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17680" firstSheet="1"/>
  </bookViews>
  <sheets>
    <sheet name="Sheet1" sheetId="2" r:id="rId1"/>
  </sheets>
  <definedNames>
    <definedName name="_xlnm._FilterDatabase" localSheetId="0" hidden="1">Sheet1!$A$3:$K$3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1" uniqueCount="46">
  <si>
    <t>Supplementary Table 2. Detailed information of pathogens detection result by tNGS testing.</t>
  </si>
  <si>
    <t>Patient ID</t>
  </si>
  <si>
    <t>Clinical adjudication</t>
  </si>
  <si>
    <t>Nanopore Results</t>
  </si>
  <si>
    <t>tNGS</t>
  </si>
  <si>
    <t>Conventional method</t>
  </si>
  <si>
    <t>Pathogen Species</t>
  </si>
  <si>
    <t>Total microbe reads</t>
  </si>
  <si>
    <t>Target Pathogen Reads</t>
  </si>
  <si>
    <t>RA</t>
  </si>
  <si>
    <t>Comparison to Clinical adjudication</t>
  </si>
  <si>
    <t>Score</t>
  </si>
  <si>
    <t>Respiratory syncytial virus</t>
  </si>
  <si>
    <t>TP</t>
  </si>
  <si>
    <t>Unidentified bacteria</t>
  </si>
  <si>
    <t>-</t>
  </si>
  <si>
    <t>FN</t>
  </si>
  <si>
    <t>Staphylococcus aureus</t>
  </si>
  <si>
    <t>Cytomegalovirus</t>
  </si>
  <si>
    <t>Chlamydia trachomatis</t>
  </si>
  <si>
    <t>Pseudomonas aeruginosa</t>
  </si>
  <si>
    <t>Moraxella catarrhalis</t>
  </si>
  <si>
    <t>Klebsiella pneumoniae</t>
  </si>
  <si>
    <t>Haemophilus influenzae</t>
  </si>
  <si>
    <t>Parainfluenza virus</t>
  </si>
  <si>
    <t>Human metapneumovirus</t>
  </si>
  <si>
    <t>Negative</t>
  </si>
  <si>
    <t>TN</t>
  </si>
  <si>
    <t>Rhinovirus</t>
  </si>
  <si>
    <t>Bordetella pertussis</t>
  </si>
  <si>
    <t>Streptococcus pneumoniae</t>
  </si>
  <si>
    <t>Enterococcus faecalis</t>
  </si>
  <si>
    <t>FP</t>
  </si>
  <si>
    <t>Enterovirus group B</t>
  </si>
  <si>
    <t>Escherichia coli</t>
  </si>
  <si>
    <t>Mycobacterium tuberculosis complex</t>
  </si>
  <si>
    <t>Enterovirus D68</t>
  </si>
  <si>
    <t>Adenovirus</t>
  </si>
  <si>
    <t>Mycoplasma pneumoniae</t>
  </si>
  <si>
    <t>Influenza B virus</t>
  </si>
  <si>
    <t>Human bocavirus virus type 1</t>
  </si>
  <si>
    <t>Acinetobacter baumannii</t>
  </si>
  <si>
    <t>Human coronavirus</t>
  </si>
  <si>
    <t>Epstein-Barr virus</t>
  </si>
  <si>
    <t>Chlamydia pneumoniae</t>
  </si>
  <si>
    <t>Legionella pneumophil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#\ ?/?"/>
  </numFmts>
  <fonts count="29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color rgb="FF000000"/>
      <name val="Arial"/>
      <charset val="134"/>
    </font>
    <font>
      <b/>
      <sz val="11"/>
      <color rgb="FF000000"/>
      <name val="Arial"/>
      <charset val="134"/>
    </font>
    <font>
      <b/>
      <sz val="10"/>
      <name val="Arial"/>
      <charset val="0"/>
    </font>
    <font>
      <b/>
      <sz val="10"/>
      <color rgb="FF000000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i/>
      <sz val="10"/>
      <color rgb="FF000000"/>
      <name val="Arial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8" applyNumberFormat="0" applyAlignment="0" applyProtection="0">
      <alignment vertical="center"/>
    </xf>
    <xf numFmtId="0" fontId="19" fillId="4" borderId="9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5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10" fontId="3" fillId="0" borderId="1" xfId="0" applyNumberFormat="1" applyFont="1" applyFill="1" applyBorder="1" applyAlignment="1">
      <alignment horizontal="left" vertical="center"/>
    </xf>
    <xf numFmtId="177" fontId="3" fillId="0" borderId="1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0" fontId="5" fillId="0" borderId="1" xfId="0" applyNumberFormat="1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left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10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177" fontId="6" fillId="0" borderId="1" xfId="0" applyNumberFormat="1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0" fontId="1" fillId="0" borderId="1" xfId="0" applyNumberFormat="1" applyFont="1" applyFill="1" applyBorder="1" applyAlignment="1">
      <alignment horizontal="center"/>
    </xf>
    <xf numFmtId="177" fontId="1" fillId="0" borderId="2" xfId="0" applyNumberFormat="1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83"/>
  <sheetViews>
    <sheetView tabSelected="1" zoomScale="86" zoomScaleNormal="86" workbookViewId="0">
      <selection activeCell="A1" sqref="A1:K1"/>
    </sheetView>
  </sheetViews>
  <sheetFormatPr defaultColWidth="8.72727272727273" defaultRowHeight="12.5"/>
  <cols>
    <col min="1" max="1" width="9.81818181818182" style="1" customWidth="1"/>
    <col min="2" max="2" width="20.4545454545455" style="2" customWidth="1"/>
    <col min="3" max="4" width="18.5454545454545" style="1" customWidth="1"/>
    <col min="5" max="5" width="23.3636363636364" style="3" customWidth="1"/>
    <col min="6" max="6" width="8.72727272727273" style="4" customWidth="1"/>
    <col min="7" max="7" width="34.7272727272727" style="1" customWidth="1"/>
    <col min="8" max="8" width="6.54545454545455" style="5" customWidth="1"/>
    <col min="9" max="9" width="21.0909090909091" style="1" customWidth="1"/>
    <col min="10" max="10" width="34.7272727272727" style="1" customWidth="1"/>
    <col min="11" max="11" width="6.54545454545455" style="5" customWidth="1"/>
    <col min="12" max="16384" width="8.72727272727273" style="1"/>
  </cols>
  <sheetData>
    <row r="1" s="1" customFormat="1" ht="31.2" customHeight="1" spans="1:11">
      <c r="A1" s="6" t="s">
        <v>0</v>
      </c>
      <c r="B1" s="6"/>
      <c r="C1" s="7"/>
      <c r="D1" s="7"/>
      <c r="E1" s="6"/>
      <c r="F1" s="8"/>
      <c r="G1" s="6"/>
      <c r="H1" s="9"/>
      <c r="I1" s="6"/>
      <c r="J1" s="6"/>
      <c r="K1" s="9"/>
    </row>
    <row r="2" s="1" customFormat="1" ht="13" spans="1:11">
      <c r="A2" s="10" t="s">
        <v>1</v>
      </c>
      <c r="B2" s="11" t="s">
        <v>2</v>
      </c>
      <c r="C2" s="12" t="s">
        <v>3</v>
      </c>
      <c r="D2" s="12"/>
      <c r="E2" s="12"/>
      <c r="F2" s="13"/>
      <c r="G2" s="12" t="s">
        <v>4</v>
      </c>
      <c r="H2" s="14"/>
      <c r="I2" s="12" t="s">
        <v>5</v>
      </c>
      <c r="J2" s="12"/>
      <c r="K2" s="14"/>
    </row>
    <row r="3" s="1" customFormat="1" ht="13" spans="1:11">
      <c r="A3" s="15"/>
      <c r="B3" s="16"/>
      <c r="C3" s="12" t="s">
        <v>6</v>
      </c>
      <c r="D3" s="12" t="s">
        <v>7</v>
      </c>
      <c r="E3" s="17" t="s">
        <v>8</v>
      </c>
      <c r="F3" s="13" t="s">
        <v>9</v>
      </c>
      <c r="G3" s="18" t="s">
        <v>10</v>
      </c>
      <c r="H3" s="14" t="s">
        <v>11</v>
      </c>
      <c r="I3" s="12" t="s">
        <v>5</v>
      </c>
      <c r="J3" s="18" t="s">
        <v>10</v>
      </c>
      <c r="K3" s="30" t="s">
        <v>11</v>
      </c>
    </row>
    <row r="4" s="1" customFormat="1" spans="1:11">
      <c r="A4" s="19">
        <v>1</v>
      </c>
      <c r="B4" s="20" t="s">
        <v>12</v>
      </c>
      <c r="C4" s="21" t="s">
        <v>12</v>
      </c>
      <c r="D4" s="21">
        <v>73126</v>
      </c>
      <c r="E4" s="21">
        <v>73126</v>
      </c>
      <c r="F4" s="22">
        <v>1</v>
      </c>
      <c r="G4" s="21" t="s">
        <v>13</v>
      </c>
      <c r="H4" s="23">
        <v>0.5</v>
      </c>
      <c r="I4" s="31" t="s">
        <v>12</v>
      </c>
      <c r="J4" s="32" t="s">
        <v>13</v>
      </c>
      <c r="K4" s="23">
        <v>0.5</v>
      </c>
    </row>
    <row r="5" s="1" customFormat="1" spans="1:11">
      <c r="A5" s="24"/>
      <c r="B5" s="20" t="s">
        <v>14</v>
      </c>
      <c r="C5" s="25" t="s">
        <v>15</v>
      </c>
      <c r="D5" s="21"/>
      <c r="E5" s="26">
        <v>0</v>
      </c>
      <c r="F5" s="27">
        <v>0</v>
      </c>
      <c r="G5" s="21" t="s">
        <v>16</v>
      </c>
      <c r="H5" s="23"/>
      <c r="I5" s="21" t="s">
        <v>15</v>
      </c>
      <c r="J5" s="21" t="s">
        <v>16</v>
      </c>
      <c r="K5" s="23"/>
    </row>
    <row r="6" s="1" customFormat="1" spans="1:11">
      <c r="A6" s="19">
        <v>2</v>
      </c>
      <c r="B6" s="20" t="s">
        <v>12</v>
      </c>
      <c r="C6" s="21" t="s">
        <v>12</v>
      </c>
      <c r="D6" s="21">
        <v>59193</v>
      </c>
      <c r="E6" s="21">
        <v>57466</v>
      </c>
      <c r="F6" s="22">
        <v>0.970824252867738</v>
      </c>
      <c r="G6" s="21" t="s">
        <v>13</v>
      </c>
      <c r="H6" s="23">
        <v>1</v>
      </c>
      <c r="I6" s="21" t="str">
        <f>B6</f>
        <v>Respiratory syncytial virus</v>
      </c>
      <c r="J6" s="21" t="s">
        <v>16</v>
      </c>
      <c r="K6" s="23">
        <v>0.5</v>
      </c>
    </row>
    <row r="7" s="1" customFormat="1" spans="1:11">
      <c r="A7" s="24"/>
      <c r="B7" s="20" t="s">
        <v>17</v>
      </c>
      <c r="C7" s="21" t="s">
        <v>17</v>
      </c>
      <c r="D7" s="21"/>
      <c r="E7" s="21">
        <v>343</v>
      </c>
      <c r="F7" s="22">
        <v>0.00579460409170003</v>
      </c>
      <c r="G7" s="21" t="s">
        <v>13</v>
      </c>
      <c r="H7" s="23"/>
      <c r="I7" s="32" t="s">
        <v>17</v>
      </c>
      <c r="J7" s="32" t="s">
        <v>13</v>
      </c>
      <c r="K7" s="23"/>
    </row>
    <row r="8" s="1" customFormat="1" spans="1:11">
      <c r="A8" s="19">
        <v>3</v>
      </c>
      <c r="B8" s="20" t="s">
        <v>18</v>
      </c>
      <c r="C8" s="21" t="s">
        <v>18</v>
      </c>
      <c r="D8" s="21">
        <v>66365</v>
      </c>
      <c r="E8" s="21">
        <v>135</v>
      </c>
      <c r="F8" s="22">
        <v>0.00203420477661418</v>
      </c>
      <c r="G8" s="21" t="s">
        <v>13</v>
      </c>
      <c r="H8" s="23">
        <v>1</v>
      </c>
      <c r="I8" s="21" t="str">
        <f>B8</f>
        <v>Cytomegalovirus</v>
      </c>
      <c r="J8" s="21" t="s">
        <v>16</v>
      </c>
      <c r="K8" s="23">
        <v>0</v>
      </c>
    </row>
    <row r="9" s="1" customFormat="1" spans="1:11">
      <c r="A9" s="24"/>
      <c r="B9" s="20" t="s">
        <v>19</v>
      </c>
      <c r="C9" s="21" t="s">
        <v>19</v>
      </c>
      <c r="D9" s="21"/>
      <c r="E9" s="21">
        <v>62265</v>
      </c>
      <c r="F9" s="22">
        <v>0.938220447525051</v>
      </c>
      <c r="G9" s="21" t="s">
        <v>13</v>
      </c>
      <c r="H9" s="23"/>
      <c r="I9" s="21" t="str">
        <f>B9</f>
        <v>Chlamydia trachomatis</v>
      </c>
      <c r="J9" s="21" t="s">
        <v>16</v>
      </c>
      <c r="K9" s="23"/>
    </row>
    <row r="10" s="1" customFormat="1" spans="1:11">
      <c r="A10" s="19">
        <v>4</v>
      </c>
      <c r="B10" s="20" t="s">
        <v>19</v>
      </c>
      <c r="C10" s="21" t="s">
        <v>19</v>
      </c>
      <c r="D10" s="21">
        <v>59478</v>
      </c>
      <c r="E10" s="21">
        <v>59428</v>
      </c>
      <c r="F10" s="22">
        <v>0.999159353038098</v>
      </c>
      <c r="G10" s="21" t="s">
        <v>13</v>
      </c>
      <c r="H10" s="23">
        <v>0.666666666666667</v>
      </c>
      <c r="I10" s="21" t="str">
        <f>B10</f>
        <v>Chlamydia trachomatis</v>
      </c>
      <c r="J10" s="21" t="s">
        <v>16</v>
      </c>
      <c r="K10" s="23">
        <v>0.333333333333333</v>
      </c>
    </row>
    <row r="11" s="1" customFormat="1" spans="1:11">
      <c r="A11" s="28"/>
      <c r="B11" s="20" t="s">
        <v>20</v>
      </c>
      <c r="C11" s="25" t="str">
        <f>B11</f>
        <v>Pseudomonas aeruginosa</v>
      </c>
      <c r="D11" s="21"/>
      <c r="E11" s="26">
        <v>0</v>
      </c>
      <c r="F11" s="27">
        <v>0</v>
      </c>
      <c r="G11" s="21" t="s">
        <v>16</v>
      </c>
      <c r="H11" s="23"/>
      <c r="I11" s="32" t="s">
        <v>20</v>
      </c>
      <c r="J11" s="32" t="s">
        <v>13</v>
      </c>
      <c r="K11" s="23"/>
    </row>
    <row r="12" s="1" customFormat="1" spans="1:11">
      <c r="A12" s="24"/>
      <c r="B12" s="20" t="s">
        <v>18</v>
      </c>
      <c r="C12" s="21" t="s">
        <v>18</v>
      </c>
      <c r="D12" s="21"/>
      <c r="E12" s="21">
        <v>50</v>
      </c>
      <c r="F12" s="22">
        <v>0.00084064696190188</v>
      </c>
      <c r="G12" s="21" t="s">
        <v>13</v>
      </c>
      <c r="H12" s="23"/>
      <c r="I12" s="21" t="str">
        <f>B12</f>
        <v>Cytomegalovirus</v>
      </c>
      <c r="J12" s="21" t="s">
        <v>16</v>
      </c>
      <c r="K12" s="23"/>
    </row>
    <row r="13" s="1" customFormat="1" spans="1:11">
      <c r="A13" s="19">
        <v>5</v>
      </c>
      <c r="B13" s="20" t="s">
        <v>12</v>
      </c>
      <c r="C13" s="21" t="s">
        <v>12</v>
      </c>
      <c r="D13" s="21">
        <v>75875</v>
      </c>
      <c r="E13" s="21">
        <v>75728</v>
      </c>
      <c r="F13" s="22">
        <v>0.00102800658978583</v>
      </c>
      <c r="G13" s="21" t="s">
        <v>13</v>
      </c>
      <c r="H13" s="23">
        <v>1</v>
      </c>
      <c r="I13" s="21" t="str">
        <f>B13</f>
        <v>Respiratory syncytial virus</v>
      </c>
      <c r="J13" s="21" t="s">
        <v>16</v>
      </c>
      <c r="K13" s="23">
        <v>0.666666666666667</v>
      </c>
    </row>
    <row r="14" s="1" customFormat="1" spans="1:11">
      <c r="A14" s="28"/>
      <c r="B14" s="20" t="s">
        <v>21</v>
      </c>
      <c r="C14" s="21" t="s">
        <v>21</v>
      </c>
      <c r="D14" s="21"/>
      <c r="E14" s="21">
        <v>78</v>
      </c>
      <c r="F14" s="22">
        <v>0.998062602965404</v>
      </c>
      <c r="G14" s="21" t="s">
        <v>13</v>
      </c>
      <c r="H14" s="23"/>
      <c r="I14" s="32" t="s">
        <v>21</v>
      </c>
      <c r="J14" s="32" t="s">
        <v>13</v>
      </c>
      <c r="K14" s="23"/>
    </row>
    <row r="15" s="1" customFormat="1" spans="1:11">
      <c r="A15" s="24"/>
      <c r="B15" s="20" t="s">
        <v>22</v>
      </c>
      <c r="C15" s="21" t="s">
        <v>22</v>
      </c>
      <c r="D15" s="21"/>
      <c r="E15" s="21">
        <v>49</v>
      </c>
      <c r="F15" s="22">
        <v>0.000645799011532125</v>
      </c>
      <c r="G15" s="21" t="s">
        <v>13</v>
      </c>
      <c r="H15" s="23"/>
      <c r="I15" s="32" t="s">
        <v>22</v>
      </c>
      <c r="J15" s="32" t="s">
        <v>13</v>
      </c>
      <c r="K15" s="23"/>
    </row>
    <row r="16" s="1" customFormat="1" spans="1:11">
      <c r="A16" s="19">
        <v>6</v>
      </c>
      <c r="B16" s="20" t="s">
        <v>19</v>
      </c>
      <c r="C16" s="21" t="s">
        <v>19</v>
      </c>
      <c r="D16" s="21">
        <v>51915</v>
      </c>
      <c r="E16" s="21">
        <v>50967</v>
      </c>
      <c r="F16" s="22">
        <v>0.981739381681595</v>
      </c>
      <c r="G16" s="21" t="s">
        <v>13</v>
      </c>
      <c r="H16" s="23">
        <v>1</v>
      </c>
      <c r="I16" s="31" t="s">
        <v>19</v>
      </c>
      <c r="J16" s="32" t="s">
        <v>13</v>
      </c>
      <c r="K16" s="23">
        <v>1</v>
      </c>
    </row>
    <row r="17" s="1" customFormat="1" spans="1:11">
      <c r="A17" s="24"/>
      <c r="B17" s="20" t="s">
        <v>18</v>
      </c>
      <c r="C17" s="21" t="s">
        <v>18</v>
      </c>
      <c r="D17" s="21"/>
      <c r="E17" s="21">
        <v>948</v>
      </c>
      <c r="F17" s="22">
        <v>0.0182606183184051</v>
      </c>
      <c r="G17" s="21" t="s">
        <v>13</v>
      </c>
      <c r="H17" s="23"/>
      <c r="I17" s="31" t="s">
        <v>18</v>
      </c>
      <c r="J17" s="32" t="s">
        <v>13</v>
      </c>
      <c r="K17" s="23"/>
    </row>
    <row r="18" s="1" customFormat="1" spans="1:11">
      <c r="A18" s="19">
        <v>7</v>
      </c>
      <c r="B18" s="20" t="s">
        <v>12</v>
      </c>
      <c r="C18" s="21" t="s">
        <v>12</v>
      </c>
      <c r="D18" s="21">
        <v>15711</v>
      </c>
      <c r="E18" s="21">
        <v>10363</v>
      </c>
      <c r="F18" s="22">
        <v>0.659601553052002</v>
      </c>
      <c r="G18" s="21" t="s">
        <v>13</v>
      </c>
      <c r="H18" s="23">
        <v>0.666666666666667</v>
      </c>
      <c r="I18" s="21" t="str">
        <f>B18</f>
        <v>Respiratory syncytial virus</v>
      </c>
      <c r="J18" s="21" t="s">
        <v>16</v>
      </c>
      <c r="K18" s="23">
        <v>0.333333333333333</v>
      </c>
    </row>
    <row r="19" s="1" customFormat="1" spans="1:11">
      <c r="A19" s="28"/>
      <c r="B19" s="20" t="s">
        <v>23</v>
      </c>
      <c r="C19" s="21" t="s">
        <v>23</v>
      </c>
      <c r="D19" s="21"/>
      <c r="E19" s="21">
        <v>4967</v>
      </c>
      <c r="F19" s="22">
        <v>0.316147921838203</v>
      </c>
      <c r="G19" s="21" t="s">
        <v>13</v>
      </c>
      <c r="H19" s="23"/>
      <c r="I19" s="21" t="str">
        <f>B19</f>
        <v>Haemophilus influenzae</v>
      </c>
      <c r="J19" s="21" t="s">
        <v>16</v>
      </c>
      <c r="K19" s="23"/>
    </row>
    <row r="20" s="1" customFormat="1" spans="1:11">
      <c r="A20" s="24"/>
      <c r="B20" s="20" t="s">
        <v>18</v>
      </c>
      <c r="C20" s="25" t="str">
        <f>B20</f>
        <v>Cytomegalovirus</v>
      </c>
      <c r="D20" s="21"/>
      <c r="E20" s="26">
        <v>0</v>
      </c>
      <c r="F20" s="27">
        <v>0</v>
      </c>
      <c r="G20" s="21" t="s">
        <v>16</v>
      </c>
      <c r="H20" s="23"/>
      <c r="I20" s="32" t="s">
        <v>18</v>
      </c>
      <c r="J20" s="32" t="s">
        <v>13</v>
      </c>
      <c r="K20" s="23"/>
    </row>
    <row r="21" s="1" customFormat="1" spans="1:11">
      <c r="A21" s="19">
        <v>8</v>
      </c>
      <c r="B21" s="20" t="s">
        <v>19</v>
      </c>
      <c r="C21" s="21" t="s">
        <v>19</v>
      </c>
      <c r="D21" s="21">
        <v>27959</v>
      </c>
      <c r="E21" s="21">
        <v>5780</v>
      </c>
      <c r="F21" s="22">
        <v>0.206731285096034</v>
      </c>
      <c r="G21" s="21" t="s">
        <v>13</v>
      </c>
      <c r="H21" s="23">
        <v>0.5</v>
      </c>
      <c r="I21" s="21" t="str">
        <f>B21</f>
        <v>Chlamydia trachomatis</v>
      </c>
      <c r="J21" s="21" t="s">
        <v>16</v>
      </c>
      <c r="K21" s="23">
        <v>0.5</v>
      </c>
    </row>
    <row r="22" s="1" customFormat="1" spans="1:11">
      <c r="A22" s="28"/>
      <c r="B22" s="20" t="s">
        <v>24</v>
      </c>
      <c r="C22" s="21" t="s">
        <v>24</v>
      </c>
      <c r="D22" s="21"/>
      <c r="E22" s="21">
        <v>22179</v>
      </c>
      <c r="F22" s="22">
        <v>0.793268714903967</v>
      </c>
      <c r="G22" s="21" t="s">
        <v>13</v>
      </c>
      <c r="H22" s="23"/>
      <c r="I22" s="21" t="str">
        <f>B22</f>
        <v>Parainfluenza virus</v>
      </c>
      <c r="J22" s="21" t="s">
        <v>16</v>
      </c>
      <c r="K22" s="23"/>
    </row>
    <row r="23" s="1" customFormat="1" spans="1:11">
      <c r="A23" s="28"/>
      <c r="B23" s="20" t="s">
        <v>21</v>
      </c>
      <c r="C23" s="25" t="str">
        <f>B23</f>
        <v>Moraxella catarrhalis</v>
      </c>
      <c r="D23" s="21"/>
      <c r="E23" s="26">
        <v>0</v>
      </c>
      <c r="F23" s="27">
        <v>0</v>
      </c>
      <c r="G23" s="21" t="s">
        <v>16</v>
      </c>
      <c r="H23" s="23"/>
      <c r="I23" s="32" t="s">
        <v>21</v>
      </c>
      <c r="J23" s="32" t="s">
        <v>13</v>
      </c>
      <c r="K23" s="23"/>
    </row>
    <row r="24" s="1" customFormat="1" spans="1:11">
      <c r="A24" s="24"/>
      <c r="B24" s="20" t="s">
        <v>17</v>
      </c>
      <c r="C24" s="25" t="str">
        <f>B24</f>
        <v>Staphylococcus aureus</v>
      </c>
      <c r="D24" s="21"/>
      <c r="E24" s="26">
        <v>0</v>
      </c>
      <c r="F24" s="27">
        <v>0</v>
      </c>
      <c r="G24" s="21" t="s">
        <v>16</v>
      </c>
      <c r="H24" s="23"/>
      <c r="I24" s="32" t="s">
        <v>17</v>
      </c>
      <c r="J24" s="32" t="s">
        <v>13</v>
      </c>
      <c r="K24" s="23"/>
    </row>
    <row r="25" s="1" customFormat="1" spans="1:11">
      <c r="A25" s="21">
        <v>9</v>
      </c>
      <c r="B25" s="20" t="s">
        <v>17</v>
      </c>
      <c r="C25" s="21" t="s">
        <v>17</v>
      </c>
      <c r="D25" s="21">
        <v>1667</v>
      </c>
      <c r="E25" s="21">
        <v>1667</v>
      </c>
      <c r="F25" s="22">
        <v>1</v>
      </c>
      <c r="G25" s="21" t="s">
        <v>13</v>
      </c>
      <c r="H25" s="23">
        <v>1</v>
      </c>
      <c r="I25" s="21" t="str">
        <f>B25</f>
        <v>Staphylococcus aureus</v>
      </c>
      <c r="J25" s="21" t="s">
        <v>16</v>
      </c>
      <c r="K25" s="23">
        <v>0</v>
      </c>
    </row>
    <row r="26" s="1" customFormat="1" spans="1:11">
      <c r="A26" s="19">
        <v>10</v>
      </c>
      <c r="B26" s="20" t="s">
        <v>19</v>
      </c>
      <c r="C26" s="21" t="s">
        <v>19</v>
      </c>
      <c r="D26" s="21">
        <v>42003</v>
      </c>
      <c r="E26" s="21">
        <v>37431</v>
      </c>
      <c r="F26" s="22">
        <v>0.891150632097707</v>
      </c>
      <c r="G26" s="21" t="s">
        <v>13</v>
      </c>
      <c r="H26" s="23">
        <v>1</v>
      </c>
      <c r="I26" s="32" t="s">
        <v>19</v>
      </c>
      <c r="J26" s="32" t="s">
        <v>13</v>
      </c>
      <c r="K26" s="23">
        <v>1</v>
      </c>
    </row>
    <row r="27" s="1" customFormat="1" spans="1:11">
      <c r="A27" s="28"/>
      <c r="B27" s="20" t="s">
        <v>17</v>
      </c>
      <c r="C27" s="21" t="s">
        <v>17</v>
      </c>
      <c r="D27" s="21"/>
      <c r="E27" s="21">
        <v>520</v>
      </c>
      <c r="F27" s="22">
        <v>0.0123800680903745</v>
      </c>
      <c r="G27" s="21" t="s">
        <v>13</v>
      </c>
      <c r="H27" s="23"/>
      <c r="I27" s="32" t="s">
        <v>17</v>
      </c>
      <c r="J27" s="32" t="s">
        <v>13</v>
      </c>
      <c r="K27" s="23"/>
    </row>
    <row r="28" s="1" customFormat="1" spans="1:11">
      <c r="A28" s="24"/>
      <c r="B28" s="20" t="s">
        <v>18</v>
      </c>
      <c r="C28" s="21" t="s">
        <v>18</v>
      </c>
      <c r="D28" s="21"/>
      <c r="E28" s="21">
        <v>1343</v>
      </c>
      <c r="F28" s="22">
        <v>0.0319739066257172</v>
      </c>
      <c r="G28" s="21" t="s">
        <v>13</v>
      </c>
      <c r="H28" s="23"/>
      <c r="I28" s="32" t="s">
        <v>18</v>
      </c>
      <c r="J28" s="32" t="s">
        <v>13</v>
      </c>
      <c r="K28" s="23"/>
    </row>
    <row r="29" s="1" customFormat="1" spans="1:11">
      <c r="A29" s="19">
        <v>11</v>
      </c>
      <c r="B29" s="20" t="s">
        <v>17</v>
      </c>
      <c r="C29" s="21" t="s">
        <v>17</v>
      </c>
      <c r="D29" s="21">
        <v>56332</v>
      </c>
      <c r="E29" s="21">
        <v>2782</v>
      </c>
      <c r="F29" s="22">
        <v>0.0493857842789178</v>
      </c>
      <c r="G29" s="21" t="s">
        <v>13</v>
      </c>
      <c r="H29" s="23">
        <v>1</v>
      </c>
      <c r="I29" s="32" t="s">
        <v>17</v>
      </c>
      <c r="J29" s="32" t="s">
        <v>13</v>
      </c>
      <c r="K29" s="23">
        <v>1</v>
      </c>
    </row>
    <row r="30" s="1" customFormat="1" spans="1:11">
      <c r="A30" s="28"/>
      <c r="B30" s="20" t="s">
        <v>19</v>
      </c>
      <c r="C30" s="21" t="s">
        <v>19</v>
      </c>
      <c r="D30" s="21"/>
      <c r="E30" s="21">
        <v>49795</v>
      </c>
      <c r="F30" s="22">
        <v>0.88395583327416</v>
      </c>
      <c r="G30" s="21" t="s">
        <v>13</v>
      </c>
      <c r="H30" s="23"/>
      <c r="I30" s="32" t="s">
        <v>19</v>
      </c>
      <c r="J30" s="32" t="s">
        <v>13</v>
      </c>
      <c r="K30" s="23"/>
    </row>
    <row r="31" s="1" customFormat="1" spans="1:11">
      <c r="A31" s="24"/>
      <c r="B31" s="20" t="s">
        <v>18</v>
      </c>
      <c r="C31" s="21" t="s">
        <v>18</v>
      </c>
      <c r="D31" s="21"/>
      <c r="E31" s="21">
        <v>3536</v>
      </c>
      <c r="F31" s="22">
        <v>0.0627707164666619</v>
      </c>
      <c r="G31" s="21" t="s">
        <v>13</v>
      </c>
      <c r="H31" s="23"/>
      <c r="I31" s="32" t="s">
        <v>18</v>
      </c>
      <c r="J31" s="32" t="s">
        <v>13</v>
      </c>
      <c r="K31" s="23"/>
    </row>
    <row r="32" s="1" customFormat="1" spans="1:11">
      <c r="A32" s="21">
        <v>12</v>
      </c>
      <c r="B32" s="20" t="s">
        <v>25</v>
      </c>
      <c r="C32" s="21" t="s">
        <v>25</v>
      </c>
      <c r="D32" s="21">
        <v>134</v>
      </c>
      <c r="E32" s="21">
        <v>134</v>
      </c>
      <c r="F32" s="22">
        <v>1</v>
      </c>
      <c r="G32" s="21" t="s">
        <v>13</v>
      </c>
      <c r="H32" s="23">
        <v>1</v>
      </c>
      <c r="I32" s="21" t="str">
        <f>B32</f>
        <v>Human metapneumovirus</v>
      </c>
      <c r="J32" s="21" t="s">
        <v>16</v>
      </c>
      <c r="K32" s="23">
        <v>0</v>
      </c>
    </row>
    <row r="33" s="1" customFormat="1" spans="1:11">
      <c r="A33" s="19">
        <v>13</v>
      </c>
      <c r="B33" s="20" t="s">
        <v>23</v>
      </c>
      <c r="C33" s="21" t="s">
        <v>23</v>
      </c>
      <c r="D33" s="21">
        <v>62430</v>
      </c>
      <c r="E33" s="21">
        <v>24</v>
      </c>
      <c r="F33" s="22">
        <v>0.000384430562229697</v>
      </c>
      <c r="G33" s="21" t="s">
        <v>13</v>
      </c>
      <c r="H33" s="23">
        <v>1</v>
      </c>
      <c r="I33" s="21" t="str">
        <f>B33</f>
        <v>Haemophilus influenzae</v>
      </c>
      <c r="J33" s="21" t="s">
        <v>16</v>
      </c>
      <c r="K33" s="23">
        <v>0</v>
      </c>
    </row>
    <row r="34" s="1" customFormat="1" spans="1:11">
      <c r="A34" s="24"/>
      <c r="B34" s="20" t="s">
        <v>25</v>
      </c>
      <c r="C34" s="21" t="s">
        <v>25</v>
      </c>
      <c r="D34" s="21"/>
      <c r="E34" s="26">
        <v>62260</v>
      </c>
      <c r="F34" s="27">
        <v>0.997276950184206</v>
      </c>
      <c r="G34" s="21" t="s">
        <v>13</v>
      </c>
      <c r="H34" s="23"/>
      <c r="I34" s="21" t="str">
        <f>B34</f>
        <v>Human metapneumovirus</v>
      </c>
      <c r="J34" s="21" t="s">
        <v>16</v>
      </c>
      <c r="K34" s="23"/>
    </row>
    <row r="35" s="1" customFormat="1" spans="1:11">
      <c r="A35" s="21">
        <v>14</v>
      </c>
      <c r="B35" s="20" t="s">
        <v>12</v>
      </c>
      <c r="C35" s="21" t="s">
        <v>12</v>
      </c>
      <c r="D35" s="21">
        <v>56017</v>
      </c>
      <c r="E35" s="21">
        <v>56017</v>
      </c>
      <c r="F35" s="22">
        <v>1</v>
      </c>
      <c r="G35" s="21" t="s">
        <v>13</v>
      </c>
      <c r="H35" s="23">
        <v>1</v>
      </c>
      <c r="I35" s="32" t="s">
        <v>12</v>
      </c>
      <c r="J35" s="32" t="s">
        <v>13</v>
      </c>
      <c r="K35" s="23">
        <v>1</v>
      </c>
    </row>
    <row r="36" s="1" customFormat="1" spans="1:11">
      <c r="A36" s="21">
        <v>15</v>
      </c>
      <c r="B36" s="20" t="s">
        <v>26</v>
      </c>
      <c r="C36" s="21" t="s">
        <v>26</v>
      </c>
      <c r="D36" s="21">
        <v>0</v>
      </c>
      <c r="E36" s="21">
        <v>0</v>
      </c>
      <c r="F36" s="22">
        <v>0</v>
      </c>
      <c r="G36" s="21" t="s">
        <v>27</v>
      </c>
      <c r="H36" s="23">
        <v>1</v>
      </c>
      <c r="I36" s="32" t="s">
        <v>26</v>
      </c>
      <c r="J36" s="21" t="s">
        <v>27</v>
      </c>
      <c r="K36" s="23">
        <v>1</v>
      </c>
    </row>
    <row r="37" s="1" customFormat="1" spans="1:11">
      <c r="A37" s="19">
        <v>16</v>
      </c>
      <c r="B37" s="20" t="s">
        <v>18</v>
      </c>
      <c r="C37" s="21" t="s">
        <v>18</v>
      </c>
      <c r="D37" s="21">
        <v>83907</v>
      </c>
      <c r="E37" s="21">
        <v>84</v>
      </c>
      <c r="F37" s="22">
        <v>0.00100110836998105</v>
      </c>
      <c r="G37" s="21" t="s">
        <v>13</v>
      </c>
      <c r="H37" s="23">
        <v>1</v>
      </c>
      <c r="I37" s="32" t="s">
        <v>18</v>
      </c>
      <c r="J37" s="32" t="s">
        <v>13</v>
      </c>
      <c r="K37" s="23">
        <v>0.5</v>
      </c>
    </row>
    <row r="38" s="1" customFormat="1" spans="1:11">
      <c r="A38" s="24"/>
      <c r="B38" s="20" t="s">
        <v>19</v>
      </c>
      <c r="C38" s="21" t="s">
        <v>19</v>
      </c>
      <c r="D38" s="21"/>
      <c r="E38" s="21">
        <v>82597</v>
      </c>
      <c r="F38" s="22">
        <v>0.98438747661101</v>
      </c>
      <c r="G38" s="21" t="s">
        <v>13</v>
      </c>
      <c r="H38" s="23"/>
      <c r="I38" s="21" t="str">
        <f>B38</f>
        <v>Chlamydia trachomatis</v>
      </c>
      <c r="J38" s="21" t="s">
        <v>16</v>
      </c>
      <c r="K38" s="23"/>
    </row>
    <row r="39" s="1" customFormat="1" spans="1:11">
      <c r="A39" s="19">
        <v>17</v>
      </c>
      <c r="B39" s="20" t="s">
        <v>18</v>
      </c>
      <c r="C39" s="21" t="s">
        <v>18</v>
      </c>
      <c r="D39" s="21">
        <v>66584</v>
      </c>
      <c r="E39" s="21">
        <v>2115</v>
      </c>
      <c r="F39" s="22">
        <v>0.0317643878409228</v>
      </c>
      <c r="G39" s="21" t="s">
        <v>13</v>
      </c>
      <c r="H39" s="23">
        <v>1</v>
      </c>
      <c r="I39" s="32" t="s">
        <v>18</v>
      </c>
      <c r="J39" s="32" t="s">
        <v>13</v>
      </c>
      <c r="K39" s="23">
        <v>1</v>
      </c>
    </row>
    <row r="40" s="1" customFormat="1" spans="1:11">
      <c r="A40" s="24"/>
      <c r="B40" s="20" t="s">
        <v>19</v>
      </c>
      <c r="C40" s="21" t="s">
        <v>19</v>
      </c>
      <c r="D40" s="21"/>
      <c r="E40" s="21">
        <v>45126</v>
      </c>
      <c r="F40" s="22">
        <v>0.677730385678241</v>
      </c>
      <c r="G40" s="21" t="s">
        <v>13</v>
      </c>
      <c r="H40" s="23"/>
      <c r="I40" s="32" t="s">
        <v>19</v>
      </c>
      <c r="J40" s="32" t="s">
        <v>13</v>
      </c>
      <c r="K40" s="23"/>
    </row>
    <row r="41" s="1" customFormat="1" spans="1:11">
      <c r="A41" s="21">
        <v>18</v>
      </c>
      <c r="B41" s="20" t="s">
        <v>12</v>
      </c>
      <c r="C41" s="21" t="s">
        <v>12</v>
      </c>
      <c r="D41" s="21">
        <v>51993</v>
      </c>
      <c r="E41" s="21">
        <v>48024</v>
      </c>
      <c r="F41" s="22">
        <v>0.923662800761641</v>
      </c>
      <c r="G41" s="21" t="s">
        <v>13</v>
      </c>
      <c r="H41" s="23">
        <v>1</v>
      </c>
      <c r="I41" s="21" t="str">
        <f t="shared" ref="I41:I46" si="0">B41</f>
        <v>Respiratory syncytial virus</v>
      </c>
      <c r="J41" s="21" t="s">
        <v>16</v>
      </c>
      <c r="K41" s="23">
        <v>0</v>
      </c>
    </row>
    <row r="42" s="1" customFormat="1" spans="1:11">
      <c r="A42" s="19">
        <v>19</v>
      </c>
      <c r="B42" s="20" t="s">
        <v>28</v>
      </c>
      <c r="C42" s="21" t="s">
        <v>28</v>
      </c>
      <c r="D42" s="21">
        <v>48898</v>
      </c>
      <c r="E42" s="21">
        <v>48479</v>
      </c>
      <c r="F42" s="22">
        <v>0.991431142378011</v>
      </c>
      <c r="G42" s="21" t="s">
        <v>13</v>
      </c>
      <c r="H42" s="23">
        <v>1</v>
      </c>
      <c r="I42" s="21" t="str">
        <f t="shared" si="0"/>
        <v>Rhinovirus</v>
      </c>
      <c r="J42" s="21" t="s">
        <v>16</v>
      </c>
      <c r="K42" s="23">
        <v>0</v>
      </c>
    </row>
    <row r="43" s="1" customFormat="1" spans="1:11">
      <c r="A43" s="24"/>
      <c r="B43" s="20" t="s">
        <v>29</v>
      </c>
      <c r="C43" s="21" t="s">
        <v>29</v>
      </c>
      <c r="D43" s="21"/>
      <c r="E43" s="21">
        <v>307</v>
      </c>
      <c r="F43" s="22">
        <v>0.00627837539367663</v>
      </c>
      <c r="G43" s="21" t="s">
        <v>13</v>
      </c>
      <c r="H43" s="23"/>
      <c r="I43" s="21" t="str">
        <f t="shared" si="0"/>
        <v>Bordetella pertussis</v>
      </c>
      <c r="J43" s="21" t="s">
        <v>16</v>
      </c>
      <c r="K43" s="23"/>
    </row>
    <row r="44" s="1" customFormat="1" spans="1:11">
      <c r="A44" s="19">
        <v>20</v>
      </c>
      <c r="B44" s="20" t="s">
        <v>18</v>
      </c>
      <c r="C44" s="21" t="s">
        <v>18</v>
      </c>
      <c r="D44" s="21">
        <v>14069</v>
      </c>
      <c r="E44" s="21">
        <v>1747</v>
      </c>
      <c r="F44" s="22">
        <v>0.124173715260502</v>
      </c>
      <c r="G44" s="21" t="s">
        <v>13</v>
      </c>
      <c r="H44" s="23">
        <v>1</v>
      </c>
      <c r="I44" s="21" t="str">
        <f t="shared" si="0"/>
        <v>Cytomegalovirus</v>
      </c>
      <c r="J44" s="21" t="s">
        <v>16</v>
      </c>
      <c r="K44" s="23">
        <v>0</v>
      </c>
    </row>
    <row r="45" s="1" customFormat="1" spans="1:11">
      <c r="A45" s="24"/>
      <c r="B45" s="20" t="s">
        <v>12</v>
      </c>
      <c r="C45" s="21" t="s">
        <v>12</v>
      </c>
      <c r="D45" s="21"/>
      <c r="E45" s="21">
        <v>12322</v>
      </c>
      <c r="F45" s="22">
        <v>0.875826284739498</v>
      </c>
      <c r="G45" s="21" t="s">
        <v>13</v>
      </c>
      <c r="H45" s="23"/>
      <c r="I45" s="21" t="str">
        <f t="shared" si="0"/>
        <v>Respiratory syncytial virus</v>
      </c>
      <c r="J45" s="21" t="s">
        <v>16</v>
      </c>
      <c r="K45" s="23"/>
    </row>
    <row r="46" s="1" customFormat="1" spans="1:11">
      <c r="A46" s="19">
        <v>21</v>
      </c>
      <c r="B46" s="20" t="s">
        <v>24</v>
      </c>
      <c r="C46" s="21" t="s">
        <v>24</v>
      </c>
      <c r="D46" s="21">
        <v>60616</v>
      </c>
      <c r="E46" s="21">
        <v>51754</v>
      </c>
      <c r="F46" s="22">
        <v>0.853800976639831</v>
      </c>
      <c r="G46" s="21" t="s">
        <v>13</v>
      </c>
      <c r="H46" s="23">
        <v>1</v>
      </c>
      <c r="I46" s="21" t="str">
        <f t="shared" si="0"/>
        <v>Parainfluenza virus</v>
      </c>
      <c r="J46" s="21" t="s">
        <v>16</v>
      </c>
      <c r="K46" s="23">
        <v>0.5</v>
      </c>
    </row>
    <row r="47" s="1" customFormat="1" spans="1:11">
      <c r="A47" s="24"/>
      <c r="B47" s="20" t="s">
        <v>21</v>
      </c>
      <c r="C47" s="21" t="s">
        <v>21</v>
      </c>
      <c r="D47" s="21"/>
      <c r="E47" s="21">
        <v>8862</v>
      </c>
      <c r="F47" s="22">
        <v>0.146199023360169</v>
      </c>
      <c r="G47" s="21" t="s">
        <v>13</v>
      </c>
      <c r="H47" s="23"/>
      <c r="I47" s="32" t="s">
        <v>21</v>
      </c>
      <c r="J47" s="32" t="s">
        <v>13</v>
      </c>
      <c r="K47" s="23"/>
    </row>
    <row r="48" s="1" customFormat="1" spans="1:11">
      <c r="A48" s="21">
        <v>22</v>
      </c>
      <c r="B48" s="20" t="s">
        <v>21</v>
      </c>
      <c r="C48" s="21" t="s">
        <v>21</v>
      </c>
      <c r="D48" s="21">
        <v>44761</v>
      </c>
      <c r="E48" s="21">
        <v>44456</v>
      </c>
      <c r="F48" s="22">
        <v>0.993186032483635</v>
      </c>
      <c r="G48" s="21" t="s">
        <v>13</v>
      </c>
      <c r="H48" s="23">
        <v>1</v>
      </c>
      <c r="I48" s="32" t="s">
        <v>21</v>
      </c>
      <c r="J48" s="32" t="s">
        <v>13</v>
      </c>
      <c r="K48" s="23">
        <v>1</v>
      </c>
    </row>
    <row r="49" s="1" customFormat="1" spans="1:11">
      <c r="A49" s="19">
        <v>23</v>
      </c>
      <c r="B49" s="20" t="s">
        <v>19</v>
      </c>
      <c r="C49" s="21" t="s">
        <v>19</v>
      </c>
      <c r="D49" s="21">
        <v>82034</v>
      </c>
      <c r="E49" s="21">
        <v>57240</v>
      </c>
      <c r="F49" s="22">
        <v>0.697759465587439</v>
      </c>
      <c r="G49" s="21" t="s">
        <v>13</v>
      </c>
      <c r="H49" s="23">
        <v>1</v>
      </c>
      <c r="I49" s="32" t="s">
        <v>19</v>
      </c>
      <c r="J49" s="32" t="s">
        <v>13</v>
      </c>
      <c r="K49" s="23">
        <v>1</v>
      </c>
    </row>
    <row r="50" s="1" customFormat="1" spans="1:11">
      <c r="A50" s="24"/>
      <c r="B50" s="20" t="s">
        <v>18</v>
      </c>
      <c r="C50" s="21" t="s">
        <v>18</v>
      </c>
      <c r="D50" s="21"/>
      <c r="E50" s="21">
        <v>4201</v>
      </c>
      <c r="F50" s="22">
        <v>0.0512104737060243</v>
      </c>
      <c r="G50" s="21" t="s">
        <v>13</v>
      </c>
      <c r="H50" s="23"/>
      <c r="I50" s="32" t="s">
        <v>18</v>
      </c>
      <c r="J50" s="32" t="s">
        <v>13</v>
      </c>
      <c r="K50" s="23"/>
    </row>
    <row r="51" s="1" customFormat="1" spans="1:11">
      <c r="A51" s="19">
        <v>24</v>
      </c>
      <c r="B51" s="20" t="s">
        <v>12</v>
      </c>
      <c r="C51" s="21" t="s">
        <v>12</v>
      </c>
      <c r="D51" s="21">
        <v>58249</v>
      </c>
      <c r="E51" s="21">
        <v>18627</v>
      </c>
      <c r="F51" s="22">
        <v>0.668732510429364</v>
      </c>
      <c r="G51" s="21" t="s">
        <v>13</v>
      </c>
      <c r="H51" s="23">
        <v>1</v>
      </c>
      <c r="I51" s="21" t="str">
        <f>B51</f>
        <v>Respiratory syncytial virus</v>
      </c>
      <c r="J51" s="21" t="s">
        <v>16</v>
      </c>
      <c r="K51" s="23">
        <v>0.666666666666667</v>
      </c>
    </row>
    <row r="52" s="1" customFormat="1" spans="1:11">
      <c r="A52" s="28"/>
      <c r="B52" s="20" t="s">
        <v>18</v>
      </c>
      <c r="C52" s="21" t="s">
        <v>18</v>
      </c>
      <c r="D52" s="21"/>
      <c r="E52" s="21">
        <v>669</v>
      </c>
      <c r="F52" s="22">
        <v>0.011485175711171</v>
      </c>
      <c r="G52" s="21" t="s">
        <v>13</v>
      </c>
      <c r="H52" s="23"/>
      <c r="I52" s="32" t="s">
        <v>18</v>
      </c>
      <c r="J52" s="32" t="s">
        <v>13</v>
      </c>
      <c r="K52" s="23"/>
    </row>
    <row r="53" s="1" customFormat="1" spans="1:11">
      <c r="A53" s="24"/>
      <c r="B53" s="20" t="s">
        <v>21</v>
      </c>
      <c r="C53" s="21" t="s">
        <v>21</v>
      </c>
      <c r="D53" s="21"/>
      <c r="E53" s="21">
        <v>38953</v>
      </c>
      <c r="F53" s="22">
        <v>0.319782313859465</v>
      </c>
      <c r="G53" s="21" t="s">
        <v>13</v>
      </c>
      <c r="H53" s="23"/>
      <c r="I53" s="32" t="s">
        <v>21</v>
      </c>
      <c r="J53" s="32" t="s">
        <v>13</v>
      </c>
      <c r="K53" s="23"/>
    </row>
    <row r="54" s="1" customFormat="1" spans="1:11">
      <c r="A54" s="19">
        <v>25</v>
      </c>
      <c r="B54" s="20" t="s">
        <v>30</v>
      </c>
      <c r="C54" s="21" t="s">
        <v>30</v>
      </c>
      <c r="D54" s="21">
        <v>70334</v>
      </c>
      <c r="E54" s="21">
        <v>3984</v>
      </c>
      <c r="F54" s="22">
        <v>0.0566440128529587</v>
      </c>
      <c r="G54" s="21" t="s">
        <v>13</v>
      </c>
      <c r="H54" s="23">
        <v>1</v>
      </c>
      <c r="I54" s="32" t="s">
        <v>30</v>
      </c>
      <c r="J54" s="32" t="s">
        <v>13</v>
      </c>
      <c r="K54" s="23">
        <v>0.666666666666667</v>
      </c>
    </row>
    <row r="55" s="1" customFormat="1" spans="1:11">
      <c r="A55" s="28"/>
      <c r="B55" s="20" t="s">
        <v>18</v>
      </c>
      <c r="C55" s="21" t="s">
        <v>18</v>
      </c>
      <c r="D55" s="21"/>
      <c r="E55" s="21">
        <v>7367</v>
      </c>
      <c r="F55" s="22">
        <v>0.104743083003953</v>
      </c>
      <c r="G55" s="21" t="s">
        <v>13</v>
      </c>
      <c r="H55" s="23"/>
      <c r="I55" s="32" t="s">
        <v>18</v>
      </c>
      <c r="J55" s="32" t="s">
        <v>13</v>
      </c>
      <c r="K55" s="23"/>
    </row>
    <row r="56" s="1" customFormat="1" spans="1:11">
      <c r="A56" s="24"/>
      <c r="B56" s="20" t="s">
        <v>12</v>
      </c>
      <c r="C56" s="21" t="s">
        <v>12</v>
      </c>
      <c r="D56" s="21"/>
      <c r="E56" s="21">
        <v>57804</v>
      </c>
      <c r="F56" s="22">
        <v>0.821850029857537</v>
      </c>
      <c r="G56" s="21" t="s">
        <v>13</v>
      </c>
      <c r="H56" s="23"/>
      <c r="I56" s="21" t="str">
        <f>B56</f>
        <v>Respiratory syncytial virus</v>
      </c>
      <c r="J56" s="21" t="s">
        <v>16</v>
      </c>
      <c r="K56" s="23"/>
    </row>
    <row r="57" s="1" customFormat="1" spans="1:11">
      <c r="A57" s="19">
        <v>26</v>
      </c>
      <c r="B57" s="20" t="s">
        <v>30</v>
      </c>
      <c r="C57" s="25" t="str">
        <f>B57</f>
        <v>Streptococcus pneumoniae</v>
      </c>
      <c r="D57" s="21">
        <v>16</v>
      </c>
      <c r="E57" s="26">
        <v>0</v>
      </c>
      <c r="F57" s="27">
        <v>0</v>
      </c>
      <c r="G57" s="21" t="s">
        <v>16</v>
      </c>
      <c r="H57" s="23">
        <v>0</v>
      </c>
      <c r="I57" s="32" t="s">
        <v>30</v>
      </c>
      <c r="J57" s="32" t="s">
        <v>13</v>
      </c>
      <c r="K57" s="23">
        <v>1</v>
      </c>
    </row>
    <row r="58" s="1" customFormat="1" spans="1:11">
      <c r="A58" s="24"/>
      <c r="B58" s="20" t="s">
        <v>23</v>
      </c>
      <c r="C58" s="25" t="str">
        <f>B58</f>
        <v>Haemophilus influenzae</v>
      </c>
      <c r="D58" s="21"/>
      <c r="E58" s="26">
        <v>0</v>
      </c>
      <c r="F58" s="27">
        <v>0</v>
      </c>
      <c r="G58" s="21" t="s">
        <v>16</v>
      </c>
      <c r="H58" s="23"/>
      <c r="I58" s="21" t="s">
        <v>23</v>
      </c>
      <c r="J58" s="32" t="s">
        <v>13</v>
      </c>
      <c r="K58" s="23"/>
    </row>
    <row r="59" s="1" customFormat="1" spans="1:11">
      <c r="A59" s="19">
        <v>27</v>
      </c>
      <c r="B59" s="20" t="s">
        <v>18</v>
      </c>
      <c r="C59" s="21" t="s">
        <v>18</v>
      </c>
      <c r="D59" s="21">
        <v>1728</v>
      </c>
      <c r="E59" s="26">
        <v>1668</v>
      </c>
      <c r="F59" s="27">
        <v>0.965277777777778</v>
      </c>
      <c r="G59" s="21" t="s">
        <v>13</v>
      </c>
      <c r="H59" s="23">
        <v>1</v>
      </c>
      <c r="I59" s="21" t="s">
        <v>18</v>
      </c>
      <c r="J59" s="32" t="s">
        <v>13</v>
      </c>
      <c r="K59" s="23">
        <v>0.666666666666667</v>
      </c>
    </row>
    <row r="60" s="1" customFormat="1" spans="1:11">
      <c r="A60" s="28"/>
      <c r="B60" s="20" t="s">
        <v>17</v>
      </c>
      <c r="C60" s="21" t="s">
        <v>17</v>
      </c>
      <c r="D60" s="21"/>
      <c r="E60" s="21">
        <v>12</v>
      </c>
      <c r="F60" s="22">
        <v>0.00694444444444444</v>
      </c>
      <c r="G60" s="21" t="s">
        <v>13</v>
      </c>
      <c r="H60" s="23"/>
      <c r="I60" s="21" t="str">
        <f>B60</f>
        <v>Staphylococcus aureus</v>
      </c>
      <c r="J60" s="21" t="s">
        <v>16</v>
      </c>
      <c r="K60" s="23"/>
    </row>
    <row r="61" s="1" customFormat="1" spans="1:11">
      <c r="A61" s="24"/>
      <c r="B61" s="20" t="s">
        <v>22</v>
      </c>
      <c r="C61" s="21" t="s">
        <v>22</v>
      </c>
      <c r="D61" s="21"/>
      <c r="E61" s="26">
        <v>7</v>
      </c>
      <c r="F61" s="27">
        <v>0.00405092592592593</v>
      </c>
      <c r="G61" s="21" t="s">
        <v>13</v>
      </c>
      <c r="H61" s="23"/>
      <c r="I61" s="21" t="s">
        <v>22</v>
      </c>
      <c r="J61" s="32" t="s">
        <v>13</v>
      </c>
      <c r="K61" s="23"/>
    </row>
    <row r="62" s="1" customFormat="1" spans="1:11">
      <c r="A62" s="21">
        <v>28</v>
      </c>
      <c r="B62" s="29" t="s">
        <v>26</v>
      </c>
      <c r="C62" s="21" t="s">
        <v>31</v>
      </c>
      <c r="D62" s="21">
        <v>11535</v>
      </c>
      <c r="E62" s="26">
        <v>37</v>
      </c>
      <c r="F62" s="27">
        <v>0.00320762895535327</v>
      </c>
      <c r="G62" s="21" t="s">
        <v>32</v>
      </c>
      <c r="H62" s="23">
        <v>0</v>
      </c>
      <c r="I62" s="32" t="s">
        <v>26</v>
      </c>
      <c r="J62" s="21" t="s">
        <v>27</v>
      </c>
      <c r="K62" s="23">
        <v>1</v>
      </c>
    </row>
    <row r="63" s="1" customFormat="1" spans="1:11">
      <c r="A63" s="21">
        <v>29</v>
      </c>
      <c r="B63" s="20" t="s">
        <v>14</v>
      </c>
      <c r="C63" s="25" t="s">
        <v>15</v>
      </c>
      <c r="D63" s="25">
        <v>1461</v>
      </c>
      <c r="E63" s="26">
        <v>0</v>
      </c>
      <c r="F63" s="27">
        <v>0</v>
      </c>
      <c r="G63" s="21" t="s">
        <v>16</v>
      </c>
      <c r="H63" s="23">
        <v>0</v>
      </c>
      <c r="I63" s="21" t="s">
        <v>15</v>
      </c>
      <c r="J63" s="21" t="s">
        <v>16</v>
      </c>
      <c r="K63" s="23">
        <v>0</v>
      </c>
    </row>
    <row r="64" s="1" customFormat="1" spans="1:11">
      <c r="A64" s="21">
        <v>30</v>
      </c>
      <c r="B64" s="20" t="s">
        <v>26</v>
      </c>
      <c r="C64" s="25" t="s">
        <v>26</v>
      </c>
      <c r="D64" s="21">
        <v>0</v>
      </c>
      <c r="E64" s="26">
        <v>0</v>
      </c>
      <c r="F64" s="27">
        <v>0</v>
      </c>
      <c r="G64" s="21" t="s">
        <v>27</v>
      </c>
      <c r="H64" s="23">
        <v>1</v>
      </c>
      <c r="I64" s="32" t="s">
        <v>26</v>
      </c>
      <c r="J64" s="21" t="s">
        <v>27</v>
      </c>
      <c r="K64" s="23">
        <v>1</v>
      </c>
    </row>
    <row r="65" s="1" customFormat="1" spans="1:11">
      <c r="A65" s="19">
        <v>31</v>
      </c>
      <c r="B65" s="20" t="s">
        <v>12</v>
      </c>
      <c r="C65" s="21" t="s">
        <v>12</v>
      </c>
      <c r="D65" s="21">
        <v>38423</v>
      </c>
      <c r="E65" s="21">
        <v>32108</v>
      </c>
      <c r="F65" s="22">
        <v>0.835645316607241</v>
      </c>
      <c r="G65" s="21" t="s">
        <v>13</v>
      </c>
      <c r="H65" s="23">
        <v>1</v>
      </c>
      <c r="I65" s="21" t="str">
        <f>B65</f>
        <v>Respiratory syncytial virus</v>
      </c>
      <c r="J65" s="21" t="s">
        <v>16</v>
      </c>
      <c r="K65" s="23">
        <v>0</v>
      </c>
    </row>
    <row r="66" s="1" customFormat="1" spans="1:11">
      <c r="A66" s="24"/>
      <c r="B66" s="20" t="s">
        <v>18</v>
      </c>
      <c r="C66" s="21" t="s">
        <v>18</v>
      </c>
      <c r="D66" s="21"/>
      <c r="E66" s="21">
        <v>6301</v>
      </c>
      <c r="F66" s="22">
        <v>0.000364365093824012</v>
      </c>
      <c r="G66" s="21" t="s">
        <v>13</v>
      </c>
      <c r="H66" s="23"/>
      <c r="I66" s="21" t="str">
        <f>B66</f>
        <v>Cytomegalovirus</v>
      </c>
      <c r="J66" s="21" t="s">
        <v>16</v>
      </c>
      <c r="K66" s="23"/>
    </row>
    <row r="67" s="1" customFormat="1" spans="1:11">
      <c r="A67" s="21">
        <v>32</v>
      </c>
      <c r="B67" s="20" t="s">
        <v>33</v>
      </c>
      <c r="C67" s="21" t="s">
        <v>33</v>
      </c>
      <c r="D67" s="21">
        <v>6975</v>
      </c>
      <c r="E67" s="21">
        <v>6106</v>
      </c>
      <c r="F67" s="22">
        <v>0.875412186379928</v>
      </c>
      <c r="G67" s="21" t="s">
        <v>13</v>
      </c>
      <c r="H67" s="23">
        <v>1</v>
      </c>
      <c r="I67" s="21" t="str">
        <f>B67</f>
        <v>Enterovirus group B</v>
      </c>
      <c r="J67" s="21" t="s">
        <v>16</v>
      </c>
      <c r="K67" s="23">
        <v>0</v>
      </c>
    </row>
    <row r="68" s="1" customFormat="1" spans="1:11">
      <c r="A68" s="19">
        <v>33</v>
      </c>
      <c r="B68" s="20" t="s">
        <v>34</v>
      </c>
      <c r="C68" s="25" t="str">
        <f>B68</f>
        <v>Escherichia coli</v>
      </c>
      <c r="D68" s="21">
        <v>266</v>
      </c>
      <c r="E68" s="26">
        <v>0</v>
      </c>
      <c r="F68" s="27">
        <v>0</v>
      </c>
      <c r="G68" s="21" t="s">
        <v>16</v>
      </c>
      <c r="H68" s="23">
        <v>0.5</v>
      </c>
      <c r="I68" s="32" t="s">
        <v>34</v>
      </c>
      <c r="J68" s="32" t="s">
        <v>13</v>
      </c>
      <c r="K68" s="23">
        <v>0.5</v>
      </c>
    </row>
    <row r="69" s="1" customFormat="1" spans="1:11">
      <c r="A69" s="24"/>
      <c r="B69" s="20" t="s">
        <v>18</v>
      </c>
      <c r="C69" s="21" t="s">
        <v>18</v>
      </c>
      <c r="D69" s="21"/>
      <c r="E69" s="21">
        <v>217</v>
      </c>
      <c r="F69" s="22">
        <v>0.815789473684211</v>
      </c>
      <c r="G69" s="21" t="s">
        <v>13</v>
      </c>
      <c r="H69" s="23"/>
      <c r="I69" s="21" t="str">
        <f>B69</f>
        <v>Cytomegalovirus</v>
      </c>
      <c r="J69" s="21" t="s">
        <v>16</v>
      </c>
      <c r="K69" s="23"/>
    </row>
    <row r="70" s="1" customFormat="1" spans="1:11">
      <c r="A70" s="21">
        <v>34</v>
      </c>
      <c r="B70" s="20" t="s">
        <v>35</v>
      </c>
      <c r="C70" s="21" t="s">
        <v>35</v>
      </c>
      <c r="D70" s="21">
        <v>63873</v>
      </c>
      <c r="E70" s="21">
        <v>63873</v>
      </c>
      <c r="F70" s="22">
        <v>1</v>
      </c>
      <c r="G70" s="21" t="s">
        <v>13</v>
      </c>
      <c r="H70" s="23">
        <v>1</v>
      </c>
      <c r="I70" s="21" t="str">
        <f>B70</f>
        <v>Mycobacterium tuberculosis complex</v>
      </c>
      <c r="J70" s="21" t="s">
        <v>16</v>
      </c>
      <c r="K70" s="23">
        <v>0</v>
      </c>
    </row>
    <row r="71" s="1" customFormat="1" spans="1:11">
      <c r="A71" s="19">
        <v>35</v>
      </c>
      <c r="B71" s="20" t="s">
        <v>12</v>
      </c>
      <c r="C71" s="21" t="s">
        <v>12</v>
      </c>
      <c r="D71" s="21">
        <v>55361</v>
      </c>
      <c r="E71" s="21">
        <v>50237</v>
      </c>
      <c r="F71" s="22">
        <v>0.907443868427232</v>
      </c>
      <c r="G71" s="21" t="s">
        <v>13</v>
      </c>
      <c r="H71" s="23">
        <v>1</v>
      </c>
      <c r="I71" s="32" t="s">
        <v>12</v>
      </c>
      <c r="J71" s="32" t="s">
        <v>13</v>
      </c>
      <c r="K71" s="23">
        <v>0.666666666666667</v>
      </c>
    </row>
    <row r="72" s="1" customFormat="1" spans="1:11">
      <c r="A72" s="28"/>
      <c r="B72" s="20" t="s">
        <v>19</v>
      </c>
      <c r="C72" s="21" t="s">
        <v>19</v>
      </c>
      <c r="D72" s="21"/>
      <c r="E72" s="21">
        <v>807</v>
      </c>
      <c r="F72" s="22">
        <v>0.0145770488249851</v>
      </c>
      <c r="G72" s="21" t="s">
        <v>13</v>
      </c>
      <c r="H72" s="23"/>
      <c r="I72" s="21" t="str">
        <f>B72</f>
        <v>Chlamydia trachomatis</v>
      </c>
      <c r="J72" s="21" t="s">
        <v>16</v>
      </c>
      <c r="K72" s="23"/>
    </row>
    <row r="73" s="1" customFormat="1" spans="1:11">
      <c r="A73" s="24"/>
      <c r="B73" s="20" t="s">
        <v>23</v>
      </c>
      <c r="C73" s="21" t="s">
        <v>23</v>
      </c>
      <c r="D73" s="21"/>
      <c r="E73" s="21">
        <v>4317</v>
      </c>
      <c r="F73" s="22">
        <v>0.0779790827477827</v>
      </c>
      <c r="G73" s="21" t="s">
        <v>13</v>
      </c>
      <c r="H73" s="23"/>
      <c r="I73" s="32" t="s">
        <v>23</v>
      </c>
      <c r="J73" s="32" t="s">
        <v>13</v>
      </c>
      <c r="K73" s="23"/>
    </row>
    <row r="74" s="1" customFormat="1" spans="1:11">
      <c r="A74" s="19">
        <v>36</v>
      </c>
      <c r="B74" s="20" t="s">
        <v>18</v>
      </c>
      <c r="C74" s="21" t="s">
        <v>18</v>
      </c>
      <c r="D74" s="21">
        <v>57004</v>
      </c>
      <c r="E74" s="21">
        <v>213</v>
      </c>
      <c r="F74" s="22">
        <v>0.00373657988913059</v>
      </c>
      <c r="G74" s="21" t="s">
        <v>13</v>
      </c>
      <c r="H74" s="23">
        <v>1</v>
      </c>
      <c r="I74" s="32" t="s">
        <v>18</v>
      </c>
      <c r="J74" s="32" t="s">
        <v>13</v>
      </c>
      <c r="K74" s="23">
        <v>0.5</v>
      </c>
    </row>
    <row r="75" s="1" customFormat="1" spans="1:11">
      <c r="A75" s="24"/>
      <c r="B75" s="20" t="s">
        <v>12</v>
      </c>
      <c r="C75" s="21" t="s">
        <v>12</v>
      </c>
      <c r="D75" s="21"/>
      <c r="E75" s="21">
        <v>56517</v>
      </c>
      <c r="F75" s="22">
        <v>0.991456739877903</v>
      </c>
      <c r="G75" s="21" t="s">
        <v>13</v>
      </c>
      <c r="H75" s="23"/>
      <c r="I75" s="21" t="str">
        <f>B75</f>
        <v>Respiratory syncytial virus</v>
      </c>
      <c r="J75" s="21" t="s">
        <v>16</v>
      </c>
      <c r="K75" s="23"/>
    </row>
    <row r="76" s="1" customFormat="1" spans="1:11">
      <c r="A76" s="19">
        <v>37</v>
      </c>
      <c r="B76" s="20" t="s">
        <v>34</v>
      </c>
      <c r="C76" s="21" t="s">
        <v>34</v>
      </c>
      <c r="D76" s="21">
        <v>71849</v>
      </c>
      <c r="E76" s="21">
        <v>15</v>
      </c>
      <c r="F76" s="22">
        <v>0.000208771172876449</v>
      </c>
      <c r="G76" s="21" t="s">
        <v>13</v>
      </c>
      <c r="H76" s="23">
        <v>1</v>
      </c>
      <c r="I76" s="21" t="str">
        <f>B76</f>
        <v>Escherichia coli</v>
      </c>
      <c r="J76" s="21" t="s">
        <v>16</v>
      </c>
      <c r="K76" s="23">
        <v>0.333333333333333</v>
      </c>
    </row>
    <row r="77" s="1" customFormat="1" spans="1:11">
      <c r="A77" s="28"/>
      <c r="B77" s="20" t="s">
        <v>24</v>
      </c>
      <c r="C77" s="21" t="s">
        <v>24</v>
      </c>
      <c r="D77" s="21"/>
      <c r="E77" s="21">
        <v>71187</v>
      </c>
      <c r="F77" s="22">
        <v>0.990786232237053</v>
      </c>
      <c r="G77" s="21" t="s">
        <v>13</v>
      </c>
      <c r="H77" s="23"/>
      <c r="I77" s="21" t="str">
        <f>B77</f>
        <v>Parainfluenza virus</v>
      </c>
      <c r="J77" s="21" t="s">
        <v>16</v>
      </c>
      <c r="K77" s="23"/>
    </row>
    <row r="78" s="1" customFormat="1" spans="1:11">
      <c r="A78" s="24"/>
      <c r="B78" s="20" t="s">
        <v>23</v>
      </c>
      <c r="C78" s="21" t="s">
        <v>23</v>
      </c>
      <c r="D78" s="21"/>
      <c r="E78" s="21">
        <v>37</v>
      </c>
      <c r="F78" s="22">
        <v>0.000514968893095241</v>
      </c>
      <c r="G78" s="21" t="s">
        <v>13</v>
      </c>
      <c r="H78" s="23"/>
      <c r="I78" s="32" t="s">
        <v>23</v>
      </c>
      <c r="J78" s="32" t="s">
        <v>13</v>
      </c>
      <c r="K78" s="23"/>
    </row>
    <row r="79" s="1" customFormat="1" spans="1:11">
      <c r="A79" s="19">
        <v>38</v>
      </c>
      <c r="B79" s="20" t="s">
        <v>36</v>
      </c>
      <c r="C79" s="21" t="s">
        <v>36</v>
      </c>
      <c r="D79" s="21">
        <v>52080</v>
      </c>
      <c r="E79" s="21">
        <v>43459</v>
      </c>
      <c r="F79" s="22">
        <v>0.834466205837174</v>
      </c>
      <c r="G79" s="21" t="s">
        <v>13</v>
      </c>
      <c r="H79" s="23">
        <v>1</v>
      </c>
      <c r="I79" s="21" t="str">
        <f t="shared" ref="I79:I86" si="1">B79</f>
        <v>Enterovirus D68</v>
      </c>
      <c r="J79" s="21" t="s">
        <v>16</v>
      </c>
      <c r="K79" s="23">
        <v>0</v>
      </c>
    </row>
    <row r="80" s="1" customFormat="1" spans="1:11">
      <c r="A80" s="24"/>
      <c r="B80" s="20" t="s">
        <v>29</v>
      </c>
      <c r="C80" s="21" t="s">
        <v>29</v>
      </c>
      <c r="D80" s="21"/>
      <c r="E80" s="21">
        <v>604</v>
      </c>
      <c r="F80" s="22">
        <v>0.0115975422427035</v>
      </c>
      <c r="G80" s="21" t="s">
        <v>13</v>
      </c>
      <c r="H80" s="23"/>
      <c r="I80" s="21" t="str">
        <f t="shared" si="1"/>
        <v>Bordetella pertussis</v>
      </c>
      <c r="J80" s="21" t="s">
        <v>16</v>
      </c>
      <c r="K80" s="23"/>
    </row>
    <row r="81" s="1" customFormat="1" spans="1:11">
      <c r="A81" s="19">
        <v>39</v>
      </c>
      <c r="B81" s="20" t="s">
        <v>23</v>
      </c>
      <c r="C81" s="21" t="s">
        <v>23</v>
      </c>
      <c r="D81" s="21">
        <v>25648</v>
      </c>
      <c r="E81" s="21">
        <v>6998</v>
      </c>
      <c r="F81" s="22">
        <v>0.27284778540237</v>
      </c>
      <c r="G81" s="21" t="s">
        <v>13</v>
      </c>
      <c r="H81" s="23">
        <v>1</v>
      </c>
      <c r="I81" s="21" t="str">
        <f t="shared" si="1"/>
        <v>Haemophilus influenzae</v>
      </c>
      <c r="J81" s="21" t="s">
        <v>16</v>
      </c>
      <c r="K81" s="23">
        <v>0</v>
      </c>
    </row>
    <row r="82" s="1" customFormat="1" spans="1:11">
      <c r="A82" s="24"/>
      <c r="B82" s="20" t="s">
        <v>28</v>
      </c>
      <c r="C82" s="21" t="s">
        <v>28</v>
      </c>
      <c r="D82" s="21"/>
      <c r="E82" s="21">
        <v>18551</v>
      </c>
      <c r="F82" s="22">
        <v>0.723292264504055</v>
      </c>
      <c r="G82" s="21" t="s">
        <v>13</v>
      </c>
      <c r="H82" s="23"/>
      <c r="I82" s="21" t="str">
        <f t="shared" si="1"/>
        <v>Rhinovirus</v>
      </c>
      <c r="J82" s="21" t="s">
        <v>16</v>
      </c>
      <c r="K82" s="23"/>
    </row>
    <row r="83" s="1" customFormat="1" spans="1:11">
      <c r="A83" s="21">
        <v>40</v>
      </c>
      <c r="B83" s="20" t="s">
        <v>24</v>
      </c>
      <c r="C83" s="21" t="s">
        <v>24</v>
      </c>
      <c r="D83" s="21">
        <v>81990</v>
      </c>
      <c r="E83" s="21">
        <v>72459</v>
      </c>
      <c r="F83" s="22">
        <v>0.883754116355653</v>
      </c>
      <c r="G83" s="21" t="s">
        <v>13</v>
      </c>
      <c r="H83" s="23">
        <v>1</v>
      </c>
      <c r="I83" s="21" t="str">
        <f t="shared" si="1"/>
        <v>Parainfluenza virus</v>
      </c>
      <c r="J83" s="21" t="s">
        <v>16</v>
      </c>
      <c r="K83" s="23">
        <v>0</v>
      </c>
    </row>
    <row r="84" s="1" customFormat="1" spans="1:11">
      <c r="A84" s="21">
        <v>41</v>
      </c>
      <c r="B84" s="20" t="s">
        <v>12</v>
      </c>
      <c r="C84" s="21" t="s">
        <v>12</v>
      </c>
      <c r="D84" s="21">
        <v>79056</v>
      </c>
      <c r="E84" s="21">
        <v>78730</v>
      </c>
      <c r="F84" s="22">
        <v>0.995876340821696</v>
      </c>
      <c r="G84" s="21" t="s">
        <v>13</v>
      </c>
      <c r="H84" s="23">
        <v>1</v>
      </c>
      <c r="I84" s="21" t="str">
        <f t="shared" si="1"/>
        <v>Respiratory syncytial virus</v>
      </c>
      <c r="J84" s="21" t="s">
        <v>16</v>
      </c>
      <c r="K84" s="23">
        <v>0</v>
      </c>
    </row>
    <row r="85" s="1" customFormat="1" spans="1:11">
      <c r="A85" s="19">
        <v>42</v>
      </c>
      <c r="B85" s="20" t="s">
        <v>12</v>
      </c>
      <c r="C85" s="21" t="s">
        <v>12</v>
      </c>
      <c r="D85" s="21">
        <v>59543</v>
      </c>
      <c r="E85" s="21">
        <v>45668</v>
      </c>
      <c r="F85" s="22">
        <v>0.138370589322003</v>
      </c>
      <c r="G85" s="21" t="s">
        <v>13</v>
      </c>
      <c r="H85" s="23">
        <v>1</v>
      </c>
      <c r="I85" s="21" t="str">
        <f t="shared" si="1"/>
        <v>Respiratory syncytial virus</v>
      </c>
      <c r="J85" s="21" t="s">
        <v>16</v>
      </c>
      <c r="K85" s="23">
        <v>0</v>
      </c>
    </row>
    <row r="86" s="1" customFormat="1" spans="1:11">
      <c r="A86" s="24"/>
      <c r="B86" s="20" t="s">
        <v>21</v>
      </c>
      <c r="C86" s="21" t="s">
        <v>21</v>
      </c>
      <c r="D86" s="21"/>
      <c r="E86" s="21">
        <v>8239</v>
      </c>
      <c r="F86" s="22">
        <v>0.766975127218985</v>
      </c>
      <c r="G86" s="21" t="s">
        <v>13</v>
      </c>
      <c r="H86" s="23"/>
      <c r="I86" s="21" t="str">
        <f t="shared" si="1"/>
        <v>Moraxella catarrhalis</v>
      </c>
      <c r="J86" s="21" t="s">
        <v>16</v>
      </c>
      <c r="K86" s="23"/>
    </row>
    <row r="87" s="1" customFormat="1" spans="1:11">
      <c r="A87" s="19">
        <v>43</v>
      </c>
      <c r="B87" s="20" t="s">
        <v>12</v>
      </c>
      <c r="C87" s="21" t="s">
        <v>12</v>
      </c>
      <c r="D87" s="21">
        <v>24362</v>
      </c>
      <c r="E87" s="21">
        <v>6547</v>
      </c>
      <c r="F87" s="22">
        <v>0.26873819883425</v>
      </c>
      <c r="G87" s="21" t="s">
        <v>13</v>
      </c>
      <c r="H87" s="23">
        <v>1</v>
      </c>
      <c r="I87" s="32" t="s">
        <v>12</v>
      </c>
      <c r="J87" s="32" t="s">
        <v>13</v>
      </c>
      <c r="K87" s="23">
        <v>0.5</v>
      </c>
    </row>
    <row r="88" s="1" customFormat="1" spans="1:11">
      <c r="A88" s="24"/>
      <c r="B88" s="20" t="s">
        <v>23</v>
      </c>
      <c r="C88" s="21" t="s">
        <v>23</v>
      </c>
      <c r="D88" s="21"/>
      <c r="E88" s="21">
        <v>61</v>
      </c>
      <c r="F88" s="22">
        <v>0.00250389951563911</v>
      </c>
      <c r="G88" s="21" t="s">
        <v>13</v>
      </c>
      <c r="H88" s="23"/>
      <c r="I88" s="21" t="str">
        <f>B88</f>
        <v>Haemophilus influenzae</v>
      </c>
      <c r="J88" s="21" t="s">
        <v>16</v>
      </c>
      <c r="K88" s="23"/>
    </row>
    <row r="89" s="1" customFormat="1" spans="1:11">
      <c r="A89" s="21">
        <v>44</v>
      </c>
      <c r="B89" s="20" t="s">
        <v>18</v>
      </c>
      <c r="C89" s="21" t="s">
        <v>18</v>
      </c>
      <c r="D89" s="21">
        <v>23935</v>
      </c>
      <c r="E89" s="21">
        <v>1244</v>
      </c>
      <c r="F89" s="22">
        <v>0.051974096511385</v>
      </c>
      <c r="G89" s="21" t="s">
        <v>13</v>
      </c>
      <c r="H89" s="23">
        <v>1</v>
      </c>
      <c r="I89" s="32" t="s">
        <v>18</v>
      </c>
      <c r="J89" s="32" t="s">
        <v>13</v>
      </c>
      <c r="K89" s="23">
        <v>1</v>
      </c>
    </row>
    <row r="90" s="1" customFormat="1" spans="1:11">
      <c r="A90" s="19">
        <v>45</v>
      </c>
      <c r="B90" s="20" t="s">
        <v>37</v>
      </c>
      <c r="C90" s="21" t="s">
        <v>37</v>
      </c>
      <c r="D90" s="21">
        <v>55206</v>
      </c>
      <c r="E90" s="25">
        <v>50580</v>
      </c>
      <c r="F90" s="33">
        <v>0.00262652610223526</v>
      </c>
      <c r="G90" s="21" t="s">
        <v>13</v>
      </c>
      <c r="H90" s="23">
        <v>0.75</v>
      </c>
      <c r="I90" s="21" t="str">
        <f>B90</f>
        <v>Adenovirus</v>
      </c>
      <c r="J90" s="21" t="s">
        <v>16</v>
      </c>
      <c r="K90" s="23">
        <v>0</v>
      </c>
    </row>
    <row r="91" s="1" customFormat="1" spans="1:11">
      <c r="A91" s="28"/>
      <c r="B91" s="20" t="s">
        <v>24</v>
      </c>
      <c r="C91" s="21" t="s">
        <v>24</v>
      </c>
      <c r="D91" s="21"/>
      <c r="E91" s="25">
        <v>4458</v>
      </c>
      <c r="F91" s="33">
        <v>0.0807520921638952</v>
      </c>
      <c r="G91" s="21" t="s">
        <v>13</v>
      </c>
      <c r="H91" s="23"/>
      <c r="I91" s="21" t="str">
        <f>B91</f>
        <v>Parainfluenza virus</v>
      </c>
      <c r="J91" s="21" t="s">
        <v>16</v>
      </c>
      <c r="K91" s="23"/>
    </row>
    <row r="92" s="1" customFormat="1" spans="1:11">
      <c r="A92" s="28"/>
      <c r="B92" s="20" t="s">
        <v>38</v>
      </c>
      <c r="C92" s="21" t="s">
        <v>38</v>
      </c>
      <c r="D92" s="21"/>
      <c r="E92" s="21">
        <v>23</v>
      </c>
      <c r="F92" s="22">
        <v>0.916204760352136</v>
      </c>
      <c r="G92" s="21" t="s">
        <v>13</v>
      </c>
      <c r="H92" s="23"/>
      <c r="I92" s="21" t="str">
        <f>B92</f>
        <v>Mycoplasma pneumoniae</v>
      </c>
      <c r="J92" s="21" t="s">
        <v>16</v>
      </c>
      <c r="K92" s="23"/>
    </row>
    <row r="93" s="1" customFormat="1" spans="1:11">
      <c r="A93" s="24"/>
      <c r="B93" s="20" t="s">
        <v>14</v>
      </c>
      <c r="C93" s="25" t="s">
        <v>15</v>
      </c>
      <c r="D93" s="21"/>
      <c r="E93" s="26">
        <v>0</v>
      </c>
      <c r="F93" s="27">
        <v>0</v>
      </c>
      <c r="G93" s="21" t="s">
        <v>16</v>
      </c>
      <c r="H93" s="23"/>
      <c r="I93" s="21" t="s">
        <v>15</v>
      </c>
      <c r="J93" s="21" t="s">
        <v>16</v>
      </c>
      <c r="K93" s="23"/>
    </row>
    <row r="94" s="1" customFormat="1" spans="1:11">
      <c r="A94" s="19">
        <v>46</v>
      </c>
      <c r="B94" s="20" t="s">
        <v>23</v>
      </c>
      <c r="C94" s="21" t="s">
        <v>23</v>
      </c>
      <c r="D94" s="21">
        <v>21627</v>
      </c>
      <c r="E94" s="21">
        <v>12447</v>
      </c>
      <c r="F94" s="22">
        <v>0.575530586766542</v>
      </c>
      <c r="G94" s="21" t="s">
        <v>13</v>
      </c>
      <c r="H94" s="23">
        <v>1</v>
      </c>
      <c r="I94" s="21" t="str">
        <f>B94</f>
        <v>Haemophilus influenzae</v>
      </c>
      <c r="J94" s="21" t="s">
        <v>16</v>
      </c>
      <c r="K94" s="23">
        <v>0</v>
      </c>
    </row>
    <row r="95" s="1" customFormat="1" spans="1:11">
      <c r="A95" s="28"/>
      <c r="B95" s="20" t="s">
        <v>17</v>
      </c>
      <c r="C95" s="21" t="s">
        <v>17</v>
      </c>
      <c r="D95" s="21"/>
      <c r="E95" s="21">
        <v>1098</v>
      </c>
      <c r="F95" s="22">
        <v>0.0507698709945901</v>
      </c>
      <c r="G95" s="21" t="s">
        <v>13</v>
      </c>
      <c r="H95" s="23"/>
      <c r="I95" s="21" t="str">
        <f>B95</f>
        <v>Staphylococcus aureus</v>
      </c>
      <c r="J95" s="21" t="s">
        <v>16</v>
      </c>
      <c r="K95" s="23"/>
    </row>
    <row r="96" s="1" customFormat="1" spans="1:11">
      <c r="A96" s="24"/>
      <c r="B96" s="20" t="s">
        <v>28</v>
      </c>
      <c r="C96" s="21" t="s">
        <v>28</v>
      </c>
      <c r="D96" s="21"/>
      <c r="E96" s="21">
        <v>424</v>
      </c>
      <c r="F96" s="22">
        <v>0.0196051232255976</v>
      </c>
      <c r="G96" s="21" t="s">
        <v>13</v>
      </c>
      <c r="H96" s="23"/>
      <c r="I96" s="21" t="str">
        <f>B96</f>
        <v>Rhinovirus</v>
      </c>
      <c r="J96" s="21" t="s">
        <v>16</v>
      </c>
      <c r="K96" s="23"/>
    </row>
    <row r="97" s="1" customFormat="1" spans="1:11">
      <c r="A97" s="19">
        <v>47</v>
      </c>
      <c r="B97" s="20" t="s">
        <v>30</v>
      </c>
      <c r="C97" s="21" t="s">
        <v>30</v>
      </c>
      <c r="D97" s="21">
        <v>51900</v>
      </c>
      <c r="E97" s="21">
        <v>31292</v>
      </c>
      <c r="F97" s="22">
        <v>0.602928709055877</v>
      </c>
      <c r="G97" s="21" t="s">
        <v>13</v>
      </c>
      <c r="H97" s="23">
        <v>0.666666666666667</v>
      </c>
      <c r="I97" s="32" t="s">
        <v>30</v>
      </c>
      <c r="J97" s="32" t="s">
        <v>13</v>
      </c>
      <c r="K97" s="23">
        <v>0.666666666666667</v>
      </c>
    </row>
    <row r="98" s="1" customFormat="1" spans="1:11">
      <c r="A98" s="28"/>
      <c r="B98" s="20" t="s">
        <v>38</v>
      </c>
      <c r="C98" s="25" t="str">
        <f>B98</f>
        <v>Mycoplasma pneumoniae</v>
      </c>
      <c r="D98" s="21"/>
      <c r="E98" s="26">
        <v>0</v>
      </c>
      <c r="F98" s="27">
        <v>0</v>
      </c>
      <c r="G98" s="21" t="s">
        <v>16</v>
      </c>
      <c r="H98" s="23"/>
      <c r="I98" s="32" t="s">
        <v>38</v>
      </c>
      <c r="J98" s="32" t="s">
        <v>13</v>
      </c>
      <c r="K98" s="23"/>
    </row>
    <row r="99" s="1" customFormat="1" spans="1:11">
      <c r="A99" s="24"/>
      <c r="B99" s="20" t="s">
        <v>25</v>
      </c>
      <c r="C99" s="21" t="s">
        <v>25</v>
      </c>
      <c r="D99" s="21"/>
      <c r="E99" s="21">
        <v>20553</v>
      </c>
      <c r="F99" s="22">
        <v>0.396011560693642</v>
      </c>
      <c r="G99" s="21" t="s">
        <v>13</v>
      </c>
      <c r="H99" s="23"/>
      <c r="I99" s="21" t="str">
        <f>B99</f>
        <v>Human metapneumovirus</v>
      </c>
      <c r="J99" s="21" t="s">
        <v>16</v>
      </c>
      <c r="K99" s="23"/>
    </row>
    <row r="100" s="1" customFormat="1" spans="1:11">
      <c r="A100" s="21">
        <v>48</v>
      </c>
      <c r="B100" s="20" t="s">
        <v>24</v>
      </c>
      <c r="C100" s="21" t="s">
        <v>24</v>
      </c>
      <c r="D100" s="21">
        <v>32052</v>
      </c>
      <c r="E100" s="21">
        <v>28533</v>
      </c>
      <c r="F100" s="22">
        <v>0.890209659303632</v>
      </c>
      <c r="G100" s="21" t="s">
        <v>13</v>
      </c>
      <c r="H100" s="23">
        <v>1</v>
      </c>
      <c r="I100" s="21" t="str">
        <f>B100</f>
        <v>Parainfluenza virus</v>
      </c>
      <c r="J100" s="21" t="s">
        <v>16</v>
      </c>
      <c r="K100" s="23">
        <v>0</v>
      </c>
    </row>
    <row r="101" s="1" customFormat="1" spans="1:11">
      <c r="A101" s="19">
        <v>49</v>
      </c>
      <c r="B101" s="20" t="s">
        <v>30</v>
      </c>
      <c r="C101" s="21" t="s">
        <v>30</v>
      </c>
      <c r="D101" s="21">
        <v>83122</v>
      </c>
      <c r="E101" s="21">
        <v>316</v>
      </c>
      <c r="F101" s="22">
        <v>0.00380164096147831</v>
      </c>
      <c r="G101" s="21" t="s">
        <v>13</v>
      </c>
      <c r="H101" s="23">
        <v>1</v>
      </c>
      <c r="I101" s="21" t="str">
        <f>B101</f>
        <v>Streptococcus pneumoniae</v>
      </c>
      <c r="J101" s="21" t="s">
        <v>16</v>
      </c>
      <c r="K101" s="23">
        <v>0</v>
      </c>
    </row>
    <row r="102" s="1" customFormat="1" spans="1:11">
      <c r="A102" s="24"/>
      <c r="B102" s="20" t="s">
        <v>12</v>
      </c>
      <c r="C102" s="21" t="s">
        <v>12</v>
      </c>
      <c r="D102" s="21"/>
      <c r="E102" s="21">
        <v>82500</v>
      </c>
      <c r="F102" s="22">
        <v>0.000481220374870672</v>
      </c>
      <c r="G102" s="21" t="s">
        <v>13</v>
      </c>
      <c r="H102" s="23"/>
      <c r="I102" s="21" t="str">
        <f>B102</f>
        <v>Respiratory syncytial virus</v>
      </c>
      <c r="J102" s="21" t="s">
        <v>16</v>
      </c>
      <c r="K102" s="23"/>
    </row>
    <row r="103" s="1" customFormat="1" spans="1:11">
      <c r="A103" s="19">
        <v>50</v>
      </c>
      <c r="B103" s="20" t="s">
        <v>30</v>
      </c>
      <c r="C103" s="25" t="str">
        <f>B103</f>
        <v>Streptococcus pneumoniae</v>
      </c>
      <c r="D103" s="21">
        <v>39024</v>
      </c>
      <c r="E103" s="26">
        <v>0</v>
      </c>
      <c r="F103" s="27">
        <v>0</v>
      </c>
      <c r="G103" s="21" t="s">
        <v>16</v>
      </c>
      <c r="H103" s="23">
        <v>0.5</v>
      </c>
      <c r="I103" s="32" t="s">
        <v>30</v>
      </c>
      <c r="J103" s="32" t="s">
        <v>13</v>
      </c>
      <c r="K103" s="23">
        <v>0.5</v>
      </c>
    </row>
    <row r="104" s="1" customFormat="1" spans="1:11">
      <c r="A104" s="24"/>
      <c r="B104" s="20" t="s">
        <v>23</v>
      </c>
      <c r="C104" s="21" t="s">
        <v>23</v>
      </c>
      <c r="D104" s="21"/>
      <c r="E104" s="21">
        <v>816</v>
      </c>
      <c r="F104" s="22">
        <v>0.020910209102091</v>
      </c>
      <c r="G104" s="21" t="s">
        <v>13</v>
      </c>
      <c r="H104" s="23"/>
      <c r="I104" s="21" t="str">
        <f>B104</f>
        <v>Haemophilus influenzae</v>
      </c>
      <c r="J104" s="21" t="s">
        <v>16</v>
      </c>
      <c r="K104" s="23"/>
    </row>
    <row r="105" s="1" customFormat="1" spans="1:11">
      <c r="A105" s="21">
        <v>51</v>
      </c>
      <c r="B105" s="20" t="s">
        <v>12</v>
      </c>
      <c r="C105" s="21" t="s">
        <v>12</v>
      </c>
      <c r="D105" s="21">
        <v>58373</v>
      </c>
      <c r="E105" s="21">
        <v>58373</v>
      </c>
      <c r="F105" s="22">
        <v>1</v>
      </c>
      <c r="G105" s="21" t="s">
        <v>13</v>
      </c>
      <c r="H105" s="23">
        <v>1</v>
      </c>
      <c r="I105" s="32" t="s">
        <v>12</v>
      </c>
      <c r="J105" s="32" t="s">
        <v>13</v>
      </c>
      <c r="K105" s="23">
        <v>1</v>
      </c>
    </row>
    <row r="106" s="1" customFormat="1" spans="1:11">
      <c r="A106" s="19">
        <v>52</v>
      </c>
      <c r="B106" s="20" t="s">
        <v>39</v>
      </c>
      <c r="C106" s="25" t="str">
        <f>B106</f>
        <v>Influenza B virus</v>
      </c>
      <c r="D106" s="21">
        <v>57755</v>
      </c>
      <c r="E106" s="26">
        <v>0</v>
      </c>
      <c r="F106" s="27">
        <v>0</v>
      </c>
      <c r="G106" s="21" t="s">
        <v>16</v>
      </c>
      <c r="H106" s="23">
        <v>0.666666666666667</v>
      </c>
      <c r="I106" s="32" t="s">
        <v>39</v>
      </c>
      <c r="J106" s="32" t="s">
        <v>13</v>
      </c>
      <c r="K106" s="23">
        <v>0.666666666666667</v>
      </c>
    </row>
    <row r="107" s="1" customFormat="1" spans="1:11">
      <c r="A107" s="28"/>
      <c r="B107" s="20" t="s">
        <v>28</v>
      </c>
      <c r="C107" s="21" t="s">
        <v>28</v>
      </c>
      <c r="D107" s="21"/>
      <c r="E107" s="21">
        <v>52916</v>
      </c>
      <c r="F107" s="22">
        <v>0.916215046316336</v>
      </c>
      <c r="G107" s="21" t="s">
        <v>13</v>
      </c>
      <c r="H107" s="23"/>
      <c r="I107" s="21" t="str">
        <f>B107</f>
        <v>Rhinovirus</v>
      </c>
      <c r="J107" s="21" t="s">
        <v>16</v>
      </c>
      <c r="K107" s="23"/>
    </row>
    <row r="108" s="1" customFormat="1" spans="1:11">
      <c r="A108" s="24"/>
      <c r="B108" s="20" t="s">
        <v>23</v>
      </c>
      <c r="C108" s="21" t="s">
        <v>23</v>
      </c>
      <c r="D108" s="21"/>
      <c r="E108" s="21">
        <v>4839</v>
      </c>
      <c r="F108" s="22">
        <v>0.0837849536836637</v>
      </c>
      <c r="G108" s="21" t="s">
        <v>13</v>
      </c>
      <c r="H108" s="23"/>
      <c r="I108" s="32" t="s">
        <v>23</v>
      </c>
      <c r="J108" s="32" t="s">
        <v>13</v>
      </c>
      <c r="K108" s="23"/>
    </row>
    <row r="109" s="1" customFormat="1" spans="1:11">
      <c r="A109" s="19">
        <v>53</v>
      </c>
      <c r="B109" s="20" t="s">
        <v>18</v>
      </c>
      <c r="C109" s="21" t="s">
        <v>18</v>
      </c>
      <c r="D109" s="21">
        <v>61850</v>
      </c>
      <c r="E109" s="21">
        <v>18191</v>
      </c>
      <c r="F109" s="22">
        <v>0.294114793856104</v>
      </c>
      <c r="G109" s="21" t="s">
        <v>13</v>
      </c>
      <c r="H109" s="23">
        <v>1</v>
      </c>
      <c r="I109" s="21" t="str">
        <f>B109</f>
        <v>Cytomegalovirus</v>
      </c>
      <c r="J109" s="21" t="s">
        <v>16</v>
      </c>
      <c r="K109" s="23">
        <v>0.666666666666667</v>
      </c>
    </row>
    <row r="110" s="1" customFormat="1" spans="1:11">
      <c r="A110" s="28"/>
      <c r="B110" s="20" t="s">
        <v>23</v>
      </c>
      <c r="C110" s="21" t="s">
        <v>23</v>
      </c>
      <c r="D110" s="21"/>
      <c r="E110" s="25">
        <v>2682</v>
      </c>
      <c r="F110" s="33">
        <v>0.0433629749393694</v>
      </c>
      <c r="G110" s="21" t="s">
        <v>13</v>
      </c>
      <c r="H110" s="23"/>
      <c r="I110" s="21" t="s">
        <v>23</v>
      </c>
      <c r="J110" s="32" t="s">
        <v>13</v>
      </c>
      <c r="K110" s="23"/>
    </row>
    <row r="111" s="1" customFormat="1" spans="1:11">
      <c r="A111" s="24"/>
      <c r="B111" s="20" t="s">
        <v>30</v>
      </c>
      <c r="C111" s="21" t="s">
        <v>30</v>
      </c>
      <c r="D111" s="21"/>
      <c r="E111" s="25">
        <v>40657</v>
      </c>
      <c r="F111" s="33">
        <v>0.657348423605497</v>
      </c>
      <c r="G111" s="21" t="s">
        <v>13</v>
      </c>
      <c r="H111" s="23"/>
      <c r="I111" s="21" t="s">
        <v>30</v>
      </c>
      <c r="J111" s="32" t="s">
        <v>13</v>
      </c>
      <c r="K111" s="23"/>
    </row>
    <row r="112" s="1" customFormat="1" spans="1:11">
      <c r="A112" s="21">
        <v>54</v>
      </c>
      <c r="B112" s="20" t="s">
        <v>14</v>
      </c>
      <c r="C112" s="25" t="s">
        <v>15</v>
      </c>
      <c r="D112" s="25">
        <v>128</v>
      </c>
      <c r="E112" s="26">
        <v>0</v>
      </c>
      <c r="F112" s="27">
        <v>0</v>
      </c>
      <c r="G112" s="21" t="s">
        <v>16</v>
      </c>
      <c r="H112" s="23">
        <v>0</v>
      </c>
      <c r="I112" s="21" t="s">
        <v>15</v>
      </c>
      <c r="J112" s="21" t="s">
        <v>16</v>
      </c>
      <c r="K112" s="23">
        <v>0</v>
      </c>
    </row>
    <row r="113" s="1" customFormat="1" spans="1:11">
      <c r="A113" s="21">
        <v>55</v>
      </c>
      <c r="B113" s="20" t="s">
        <v>28</v>
      </c>
      <c r="C113" s="21" t="s">
        <v>28</v>
      </c>
      <c r="D113" s="21">
        <v>857</v>
      </c>
      <c r="E113" s="21">
        <v>174</v>
      </c>
      <c r="F113" s="22">
        <v>0.203033838973162</v>
      </c>
      <c r="G113" s="21" t="s">
        <v>13</v>
      </c>
      <c r="H113" s="23">
        <v>1</v>
      </c>
      <c r="I113" s="32" t="s">
        <v>28</v>
      </c>
      <c r="J113" s="32" t="s">
        <v>13</v>
      </c>
      <c r="K113" s="23">
        <v>1</v>
      </c>
    </row>
    <row r="114" s="1" customFormat="1" spans="1:11">
      <c r="A114" s="19">
        <v>56</v>
      </c>
      <c r="B114" s="20" t="s">
        <v>12</v>
      </c>
      <c r="C114" s="21" t="s">
        <v>12</v>
      </c>
      <c r="D114" s="21">
        <v>67567</v>
      </c>
      <c r="E114" s="21">
        <v>67481</v>
      </c>
      <c r="F114" s="22">
        <v>0.99872718930839</v>
      </c>
      <c r="G114" s="21" t="s">
        <v>13</v>
      </c>
      <c r="H114" s="23">
        <v>0.5</v>
      </c>
      <c r="I114" s="21" t="str">
        <f>B114</f>
        <v>Respiratory syncytial virus</v>
      </c>
      <c r="J114" s="21" t="s">
        <v>16</v>
      </c>
      <c r="K114" s="23">
        <v>0.5</v>
      </c>
    </row>
    <row r="115" s="1" customFormat="1" spans="1:11">
      <c r="A115" s="24"/>
      <c r="B115" s="20" t="s">
        <v>34</v>
      </c>
      <c r="C115" s="25" t="str">
        <f>B115</f>
        <v>Escherichia coli</v>
      </c>
      <c r="D115" s="21"/>
      <c r="E115" s="26">
        <v>0</v>
      </c>
      <c r="F115" s="27">
        <v>0</v>
      </c>
      <c r="G115" s="21" t="s">
        <v>16</v>
      </c>
      <c r="H115" s="23"/>
      <c r="I115" s="32" t="s">
        <v>34</v>
      </c>
      <c r="J115" s="32" t="s">
        <v>13</v>
      </c>
      <c r="K115" s="23"/>
    </row>
    <row r="116" s="1" customFormat="1" spans="1:11">
      <c r="A116" s="19">
        <v>57</v>
      </c>
      <c r="B116" s="20" t="s">
        <v>18</v>
      </c>
      <c r="C116" s="25" t="str">
        <f>B116</f>
        <v>Cytomegalovirus</v>
      </c>
      <c r="D116" s="21">
        <v>8451</v>
      </c>
      <c r="E116" s="26">
        <v>0</v>
      </c>
      <c r="F116" s="27">
        <v>0</v>
      </c>
      <c r="G116" s="21" t="s">
        <v>16</v>
      </c>
      <c r="H116" s="23">
        <v>0.333333333333333</v>
      </c>
      <c r="I116" s="32" t="s">
        <v>18</v>
      </c>
      <c r="J116" s="32" t="s">
        <v>13</v>
      </c>
      <c r="K116" s="23">
        <v>0.666666666666667</v>
      </c>
    </row>
    <row r="117" s="1" customFormat="1" spans="1:11">
      <c r="A117" s="28"/>
      <c r="B117" s="20" t="s">
        <v>23</v>
      </c>
      <c r="C117" s="25" t="str">
        <f>B117</f>
        <v>Haemophilus influenzae</v>
      </c>
      <c r="D117" s="21"/>
      <c r="E117" s="26">
        <v>0</v>
      </c>
      <c r="F117" s="27">
        <v>0</v>
      </c>
      <c r="G117" s="21" t="s">
        <v>16</v>
      </c>
      <c r="H117" s="23"/>
      <c r="I117" s="32" t="s">
        <v>23</v>
      </c>
      <c r="J117" s="32" t="s">
        <v>13</v>
      </c>
      <c r="K117" s="23"/>
    </row>
    <row r="118" s="1" customFormat="1" spans="1:11">
      <c r="A118" s="24"/>
      <c r="B118" s="20" t="s">
        <v>28</v>
      </c>
      <c r="C118" s="21" t="s">
        <v>28</v>
      </c>
      <c r="D118" s="21"/>
      <c r="E118" s="21">
        <v>8451</v>
      </c>
      <c r="F118" s="22">
        <v>1</v>
      </c>
      <c r="G118" s="21" t="s">
        <v>13</v>
      </c>
      <c r="H118" s="23"/>
      <c r="I118" s="21" t="str">
        <f>B118</f>
        <v>Rhinovirus</v>
      </c>
      <c r="J118" s="21" t="s">
        <v>16</v>
      </c>
      <c r="K118" s="23"/>
    </row>
    <row r="119" s="1" customFormat="1" spans="1:11">
      <c r="A119" s="19">
        <v>58</v>
      </c>
      <c r="B119" s="20" t="s">
        <v>23</v>
      </c>
      <c r="C119" s="25" t="str">
        <f>B119</f>
        <v>Haemophilus influenzae</v>
      </c>
      <c r="D119" s="21">
        <v>55106</v>
      </c>
      <c r="E119" s="26">
        <v>0</v>
      </c>
      <c r="F119" s="27">
        <v>0</v>
      </c>
      <c r="G119" s="21" t="s">
        <v>16</v>
      </c>
      <c r="H119" s="23">
        <v>0.333333333333333</v>
      </c>
      <c r="I119" s="32" t="s">
        <v>23</v>
      </c>
      <c r="J119" s="32" t="s">
        <v>13</v>
      </c>
      <c r="K119" s="23">
        <v>0.666666666666667</v>
      </c>
    </row>
    <row r="120" s="1" customFormat="1" spans="1:11">
      <c r="A120" s="28"/>
      <c r="B120" s="20" t="s">
        <v>38</v>
      </c>
      <c r="C120" s="25" t="str">
        <f>B120</f>
        <v>Mycoplasma pneumoniae</v>
      </c>
      <c r="D120" s="21"/>
      <c r="E120" s="26">
        <v>0</v>
      </c>
      <c r="F120" s="27">
        <v>0</v>
      </c>
      <c r="G120" s="21" t="s">
        <v>16</v>
      </c>
      <c r="H120" s="23"/>
      <c r="I120" s="32" t="s">
        <v>38</v>
      </c>
      <c r="J120" s="32" t="s">
        <v>13</v>
      </c>
      <c r="K120" s="23"/>
    </row>
    <row r="121" s="1" customFormat="1" spans="1:11">
      <c r="A121" s="24"/>
      <c r="B121" s="20" t="s">
        <v>18</v>
      </c>
      <c r="C121" s="21" t="s">
        <v>18</v>
      </c>
      <c r="D121" s="21"/>
      <c r="E121" s="21">
        <v>4465</v>
      </c>
      <c r="F121" s="22">
        <v>0.0011432511886183</v>
      </c>
      <c r="G121" s="21" t="s">
        <v>13</v>
      </c>
      <c r="H121" s="23"/>
      <c r="I121" s="21" t="str">
        <f>B121</f>
        <v>Cytomegalovirus</v>
      </c>
      <c r="J121" s="21" t="s">
        <v>16</v>
      </c>
      <c r="K121" s="23"/>
    </row>
    <row r="122" s="1" customFormat="1" spans="1:11">
      <c r="A122" s="21">
        <v>59</v>
      </c>
      <c r="B122" s="20" t="s">
        <v>25</v>
      </c>
      <c r="C122" s="21" t="s">
        <v>25</v>
      </c>
      <c r="D122" s="21">
        <v>64630</v>
      </c>
      <c r="E122" s="21">
        <v>64392</v>
      </c>
      <c r="F122" s="22">
        <v>0.996317499613183</v>
      </c>
      <c r="G122" s="21" t="s">
        <v>13</v>
      </c>
      <c r="H122" s="23">
        <v>1</v>
      </c>
      <c r="I122" s="21" t="str">
        <f>B122</f>
        <v>Human metapneumovirus</v>
      </c>
      <c r="J122" s="21" t="s">
        <v>16</v>
      </c>
      <c r="K122" s="23">
        <v>0</v>
      </c>
    </row>
    <row r="123" s="1" customFormat="1" spans="1:11">
      <c r="A123" s="19">
        <v>60</v>
      </c>
      <c r="B123" s="20" t="s">
        <v>30</v>
      </c>
      <c r="C123" s="25" t="s">
        <v>30</v>
      </c>
      <c r="D123" s="25">
        <v>38060</v>
      </c>
      <c r="E123" s="25">
        <v>590</v>
      </c>
      <c r="F123" s="33">
        <v>0.0155018392012612</v>
      </c>
      <c r="G123" s="21" t="s">
        <v>13</v>
      </c>
      <c r="H123" s="23">
        <v>1</v>
      </c>
      <c r="I123" s="32" t="s">
        <v>30</v>
      </c>
      <c r="J123" s="32" t="s">
        <v>13</v>
      </c>
      <c r="K123" s="23">
        <v>0.666666666666667</v>
      </c>
    </row>
    <row r="124" s="1" customFormat="1" spans="1:11">
      <c r="A124" s="28"/>
      <c r="B124" s="20" t="s">
        <v>24</v>
      </c>
      <c r="C124" s="21" t="s">
        <v>24</v>
      </c>
      <c r="D124" s="25"/>
      <c r="E124" s="21">
        <v>36278</v>
      </c>
      <c r="F124" s="22">
        <v>0.953179190751445</v>
      </c>
      <c r="G124" s="21" t="s">
        <v>13</v>
      </c>
      <c r="H124" s="23"/>
      <c r="I124" s="21" t="str">
        <f>B124</f>
        <v>Parainfluenza virus</v>
      </c>
      <c r="J124" s="21" t="s">
        <v>16</v>
      </c>
      <c r="K124" s="23"/>
    </row>
    <row r="125" s="1" customFormat="1" spans="1:11">
      <c r="A125" s="24"/>
      <c r="B125" s="20" t="s">
        <v>21</v>
      </c>
      <c r="C125" s="21" t="s">
        <v>21</v>
      </c>
      <c r="D125" s="25"/>
      <c r="E125" s="21">
        <v>1156</v>
      </c>
      <c r="F125" s="22">
        <v>0.0303730951129795</v>
      </c>
      <c r="G125" s="21" t="s">
        <v>13</v>
      </c>
      <c r="H125" s="23"/>
      <c r="I125" s="32" t="s">
        <v>21</v>
      </c>
      <c r="J125" s="32" t="s">
        <v>13</v>
      </c>
      <c r="K125" s="23"/>
    </row>
    <row r="126" s="1" customFormat="1" spans="1:11">
      <c r="A126" s="19">
        <v>61</v>
      </c>
      <c r="B126" s="20" t="s">
        <v>30</v>
      </c>
      <c r="C126" s="21" t="s">
        <v>30</v>
      </c>
      <c r="D126" s="21">
        <v>39671</v>
      </c>
      <c r="E126" s="21">
        <v>8152</v>
      </c>
      <c r="F126" s="22">
        <v>0.205490156537521</v>
      </c>
      <c r="G126" s="21" t="s">
        <v>13</v>
      </c>
      <c r="H126" s="23">
        <v>1</v>
      </c>
      <c r="I126" s="32" t="s">
        <v>30</v>
      </c>
      <c r="J126" s="32" t="s">
        <v>13</v>
      </c>
      <c r="K126" s="23">
        <v>0.666666666666667</v>
      </c>
    </row>
    <row r="127" s="1" customFormat="1" spans="1:11">
      <c r="A127" s="28"/>
      <c r="B127" s="20" t="s">
        <v>23</v>
      </c>
      <c r="C127" s="21" t="s">
        <v>23</v>
      </c>
      <c r="D127" s="21"/>
      <c r="E127" s="21">
        <v>608</v>
      </c>
      <c r="F127" s="22">
        <v>0.0153260568173225</v>
      </c>
      <c r="G127" s="21" t="s">
        <v>13</v>
      </c>
      <c r="H127" s="23"/>
      <c r="I127" s="32" t="s">
        <v>23</v>
      </c>
      <c r="J127" s="32" t="s">
        <v>13</v>
      </c>
      <c r="K127" s="23"/>
    </row>
    <row r="128" s="1" customFormat="1" spans="1:11">
      <c r="A128" s="24"/>
      <c r="B128" s="20" t="s">
        <v>28</v>
      </c>
      <c r="C128" s="21" t="s">
        <v>28</v>
      </c>
      <c r="D128" s="21"/>
      <c r="E128" s="21">
        <v>30794</v>
      </c>
      <c r="F128" s="22">
        <v>0.776234529001034</v>
      </c>
      <c r="G128" s="21" t="s">
        <v>13</v>
      </c>
      <c r="H128" s="23"/>
      <c r="I128" s="21" t="str">
        <f>B128</f>
        <v>Rhinovirus</v>
      </c>
      <c r="J128" s="21" t="s">
        <v>16</v>
      </c>
      <c r="K128" s="23"/>
    </row>
    <row r="129" s="1" customFormat="1" spans="1:11">
      <c r="A129" s="19">
        <v>62</v>
      </c>
      <c r="B129" s="20" t="s">
        <v>39</v>
      </c>
      <c r="C129" s="21" t="s">
        <v>39</v>
      </c>
      <c r="D129" s="21">
        <v>45559</v>
      </c>
      <c r="E129" s="21">
        <v>11645</v>
      </c>
      <c r="F129" s="22">
        <v>0.255602625167365</v>
      </c>
      <c r="G129" s="21" t="s">
        <v>13</v>
      </c>
      <c r="H129" s="23">
        <v>1</v>
      </c>
      <c r="I129" s="21" t="str">
        <f>B129</f>
        <v>Influenza B virus</v>
      </c>
      <c r="J129" s="21" t="s">
        <v>16</v>
      </c>
      <c r="K129" s="23">
        <v>0.333333333333333</v>
      </c>
    </row>
    <row r="130" s="1" customFormat="1" spans="1:11">
      <c r="A130" s="28"/>
      <c r="B130" s="20" t="s">
        <v>23</v>
      </c>
      <c r="C130" s="21" t="s">
        <v>23</v>
      </c>
      <c r="D130" s="21"/>
      <c r="E130" s="21">
        <v>109</v>
      </c>
      <c r="F130" s="22">
        <v>0.00239250203033429</v>
      </c>
      <c r="G130" s="21" t="s">
        <v>13</v>
      </c>
      <c r="H130" s="23"/>
      <c r="I130" s="32" t="s">
        <v>23</v>
      </c>
      <c r="J130" s="32" t="s">
        <v>13</v>
      </c>
      <c r="K130" s="23"/>
    </row>
    <row r="131" s="1" customFormat="1" spans="1:11">
      <c r="A131" s="24"/>
      <c r="B131" s="20" t="s">
        <v>28</v>
      </c>
      <c r="C131" s="21" t="s">
        <v>28</v>
      </c>
      <c r="D131" s="21"/>
      <c r="E131" s="21">
        <v>33580</v>
      </c>
      <c r="F131" s="22">
        <v>0.737066221822252</v>
      </c>
      <c r="G131" s="21" t="s">
        <v>13</v>
      </c>
      <c r="H131" s="23"/>
      <c r="I131" s="21" t="str">
        <f>B131</f>
        <v>Rhinovirus</v>
      </c>
      <c r="J131" s="21" t="s">
        <v>16</v>
      </c>
      <c r="K131" s="23"/>
    </row>
    <row r="132" s="1" customFormat="1" spans="1:11">
      <c r="A132" s="19">
        <v>63</v>
      </c>
      <c r="B132" s="20" t="s">
        <v>12</v>
      </c>
      <c r="C132" s="21" t="s">
        <v>12</v>
      </c>
      <c r="D132" s="21">
        <v>49559</v>
      </c>
      <c r="E132" s="21">
        <v>49264</v>
      </c>
      <c r="F132" s="22">
        <v>0.00272402590851308</v>
      </c>
      <c r="G132" s="21" t="s">
        <v>13</v>
      </c>
      <c r="H132" s="23">
        <v>1</v>
      </c>
      <c r="I132" s="21" t="str">
        <f>B132</f>
        <v>Respiratory syncytial virus</v>
      </c>
      <c r="J132" s="21" t="s">
        <v>16</v>
      </c>
      <c r="K132" s="23">
        <v>0</v>
      </c>
    </row>
    <row r="133" s="1" customFormat="1" spans="1:11">
      <c r="A133" s="24"/>
      <c r="B133" s="20" t="s">
        <v>21</v>
      </c>
      <c r="C133" s="21" t="s">
        <v>21</v>
      </c>
      <c r="D133" s="21"/>
      <c r="E133" s="21">
        <v>135</v>
      </c>
      <c r="F133" s="22">
        <v>0.994047498940657</v>
      </c>
      <c r="G133" s="21" t="s">
        <v>13</v>
      </c>
      <c r="H133" s="23"/>
      <c r="I133" s="21" t="str">
        <f>B133</f>
        <v>Moraxella catarrhalis</v>
      </c>
      <c r="J133" s="21" t="s">
        <v>16</v>
      </c>
      <c r="K133" s="23"/>
    </row>
    <row r="134" s="1" customFormat="1" spans="1:11">
      <c r="A134" s="19">
        <v>64</v>
      </c>
      <c r="B134" s="20" t="s">
        <v>23</v>
      </c>
      <c r="C134" s="25" t="str">
        <f>B134</f>
        <v>Haemophilus influenzae</v>
      </c>
      <c r="D134" s="21">
        <v>53158</v>
      </c>
      <c r="E134" s="26">
        <v>0</v>
      </c>
      <c r="F134" s="27">
        <v>0</v>
      </c>
      <c r="G134" s="21" t="s">
        <v>16</v>
      </c>
      <c r="H134" s="23">
        <v>0.333333333333333</v>
      </c>
      <c r="I134" s="32" t="s">
        <v>23</v>
      </c>
      <c r="J134" s="32" t="s">
        <v>13</v>
      </c>
      <c r="K134" s="23">
        <v>0.666666666666667</v>
      </c>
    </row>
    <row r="135" s="1" customFormat="1" spans="1:11">
      <c r="A135" s="28"/>
      <c r="B135" s="20" t="s">
        <v>30</v>
      </c>
      <c r="C135" s="25" t="str">
        <f>B135</f>
        <v>Streptococcus pneumoniae</v>
      </c>
      <c r="D135" s="21"/>
      <c r="E135" s="26">
        <v>0</v>
      </c>
      <c r="F135" s="27">
        <v>0</v>
      </c>
      <c r="G135" s="21" t="s">
        <v>16</v>
      </c>
      <c r="H135" s="23"/>
      <c r="I135" s="32" t="s">
        <v>30</v>
      </c>
      <c r="J135" s="32" t="s">
        <v>13</v>
      </c>
      <c r="K135" s="23"/>
    </row>
    <row r="136" s="1" customFormat="1" spans="1:11">
      <c r="A136" s="24"/>
      <c r="B136" s="20" t="s">
        <v>25</v>
      </c>
      <c r="C136" s="21" t="s">
        <v>25</v>
      </c>
      <c r="D136" s="21"/>
      <c r="E136" s="21">
        <v>52947</v>
      </c>
      <c r="F136" s="22">
        <v>0.996030700929305</v>
      </c>
      <c r="G136" s="21" t="s">
        <v>13</v>
      </c>
      <c r="H136" s="23"/>
      <c r="I136" s="21" t="str">
        <f>B136</f>
        <v>Human metapneumovirus</v>
      </c>
      <c r="J136" s="21" t="s">
        <v>16</v>
      </c>
      <c r="K136" s="23"/>
    </row>
    <row r="137" s="1" customFormat="1" spans="1:11">
      <c r="A137" s="19">
        <v>65</v>
      </c>
      <c r="B137" s="20" t="s">
        <v>18</v>
      </c>
      <c r="C137" s="21" t="s">
        <v>18</v>
      </c>
      <c r="D137" s="21">
        <v>24165</v>
      </c>
      <c r="E137" s="21">
        <v>167</v>
      </c>
      <c r="F137" s="22">
        <v>0.0069108214359611</v>
      </c>
      <c r="G137" s="21" t="s">
        <v>13</v>
      </c>
      <c r="H137" s="23">
        <v>1</v>
      </c>
      <c r="I137" s="32" t="s">
        <v>18</v>
      </c>
      <c r="J137" s="32" t="s">
        <v>13</v>
      </c>
      <c r="K137" s="23">
        <v>0.5</v>
      </c>
    </row>
    <row r="138" s="1" customFormat="1" spans="1:11">
      <c r="A138" s="24"/>
      <c r="B138" s="20" t="s">
        <v>28</v>
      </c>
      <c r="C138" s="21" t="s">
        <v>28</v>
      </c>
      <c r="D138" s="21"/>
      <c r="E138" s="21">
        <v>23655</v>
      </c>
      <c r="F138" s="22">
        <v>0.978895096213532</v>
      </c>
      <c r="G138" s="21" t="s">
        <v>13</v>
      </c>
      <c r="H138" s="23"/>
      <c r="I138" s="21" t="str">
        <f>B138</f>
        <v>Rhinovirus</v>
      </c>
      <c r="J138" s="21" t="s">
        <v>16</v>
      </c>
      <c r="K138" s="23"/>
    </row>
    <row r="139" s="1" customFormat="1" spans="1:11">
      <c r="A139" s="19">
        <v>66</v>
      </c>
      <c r="B139" s="20" t="s">
        <v>21</v>
      </c>
      <c r="C139" s="25" t="str">
        <f>B139</f>
        <v>Moraxella catarrhalis</v>
      </c>
      <c r="D139" s="21">
        <v>50570</v>
      </c>
      <c r="E139" s="26">
        <v>0</v>
      </c>
      <c r="F139" s="27">
        <v>0</v>
      </c>
      <c r="G139" s="21" t="s">
        <v>16</v>
      </c>
      <c r="H139" s="23">
        <v>0.666666666666667</v>
      </c>
      <c r="I139" s="32" t="s">
        <v>21</v>
      </c>
      <c r="J139" s="32" t="s">
        <v>13</v>
      </c>
      <c r="K139" s="23">
        <v>0.333333333333333</v>
      </c>
    </row>
    <row r="140" s="1" customFormat="1" spans="1:11">
      <c r="A140" s="28"/>
      <c r="B140" s="20" t="s">
        <v>25</v>
      </c>
      <c r="C140" s="21" t="s">
        <v>25</v>
      </c>
      <c r="D140" s="21"/>
      <c r="E140" s="21">
        <v>49765</v>
      </c>
      <c r="F140" s="22">
        <v>0.984081471228001</v>
      </c>
      <c r="G140" s="21" t="s">
        <v>13</v>
      </c>
      <c r="H140" s="23"/>
      <c r="I140" s="21" t="str">
        <f>B140</f>
        <v>Human metapneumovirus</v>
      </c>
      <c r="J140" s="21" t="s">
        <v>16</v>
      </c>
      <c r="K140" s="23"/>
    </row>
    <row r="141" s="1" customFormat="1" spans="1:11">
      <c r="A141" s="24"/>
      <c r="B141" s="20" t="s">
        <v>28</v>
      </c>
      <c r="C141" s="21" t="s">
        <v>28</v>
      </c>
      <c r="D141" s="21"/>
      <c r="E141" s="21">
        <v>408</v>
      </c>
      <c r="F141" s="22">
        <v>0.00806802452046668</v>
      </c>
      <c r="G141" s="21" t="s">
        <v>13</v>
      </c>
      <c r="H141" s="23"/>
      <c r="I141" s="21" t="str">
        <f>B141</f>
        <v>Rhinovirus</v>
      </c>
      <c r="J141" s="21" t="s">
        <v>16</v>
      </c>
      <c r="K141" s="23"/>
    </row>
    <row r="142" s="1" customFormat="1" spans="1:11">
      <c r="A142" s="21">
        <v>67</v>
      </c>
      <c r="B142" s="20" t="s">
        <v>36</v>
      </c>
      <c r="C142" s="25" t="s">
        <v>36</v>
      </c>
      <c r="D142" s="25">
        <v>43110</v>
      </c>
      <c r="E142" s="25">
        <v>43067</v>
      </c>
      <c r="F142" s="33">
        <v>0.999002551612155</v>
      </c>
      <c r="G142" s="21" t="s">
        <v>13</v>
      </c>
      <c r="H142" s="23">
        <v>1</v>
      </c>
      <c r="I142" s="21" t="str">
        <f>B142</f>
        <v>Enterovirus D68</v>
      </c>
      <c r="J142" s="21" t="s">
        <v>16</v>
      </c>
      <c r="K142" s="23">
        <v>0</v>
      </c>
    </row>
    <row r="143" s="1" customFormat="1" spans="1:11">
      <c r="A143" s="19">
        <v>68</v>
      </c>
      <c r="B143" s="20" t="s">
        <v>24</v>
      </c>
      <c r="C143" s="21" t="s">
        <v>24</v>
      </c>
      <c r="D143" s="21">
        <v>48951</v>
      </c>
      <c r="E143" s="21">
        <v>48877</v>
      </c>
      <c r="F143" s="22">
        <v>0.99848828420257</v>
      </c>
      <c r="G143" s="21" t="s">
        <v>13</v>
      </c>
      <c r="H143" s="23">
        <v>0.5</v>
      </c>
      <c r="I143" s="21" t="str">
        <f>B143</f>
        <v>Parainfluenza virus</v>
      </c>
      <c r="J143" s="21" t="s">
        <v>16</v>
      </c>
      <c r="K143" s="23">
        <v>0.5</v>
      </c>
    </row>
    <row r="144" s="1" customFormat="1" spans="1:11">
      <c r="A144" s="24"/>
      <c r="B144" s="20" t="s">
        <v>17</v>
      </c>
      <c r="C144" s="25" t="str">
        <f>B144</f>
        <v>Staphylococcus aureus</v>
      </c>
      <c r="D144" s="21"/>
      <c r="E144" s="26">
        <v>0</v>
      </c>
      <c r="F144" s="27">
        <v>0</v>
      </c>
      <c r="G144" s="21" t="s">
        <v>16</v>
      </c>
      <c r="H144" s="23"/>
      <c r="I144" s="32" t="s">
        <v>17</v>
      </c>
      <c r="J144" s="21" t="s">
        <v>13</v>
      </c>
      <c r="K144" s="23"/>
    </row>
    <row r="145" s="1" customFormat="1" spans="1:11">
      <c r="A145" s="19">
        <v>69</v>
      </c>
      <c r="B145" s="20" t="s">
        <v>30</v>
      </c>
      <c r="C145" s="21" t="s">
        <v>30</v>
      </c>
      <c r="D145" s="21">
        <v>35496</v>
      </c>
      <c r="E145" s="21">
        <v>508</v>
      </c>
      <c r="F145" s="22">
        <v>0.0143114717151228</v>
      </c>
      <c r="G145" s="21" t="s">
        <v>13</v>
      </c>
      <c r="H145" s="23">
        <v>1</v>
      </c>
      <c r="I145" s="32" t="s">
        <v>30</v>
      </c>
      <c r="J145" s="32" t="s">
        <v>13</v>
      </c>
      <c r="K145" s="23">
        <v>1</v>
      </c>
    </row>
    <row r="146" s="1" customFormat="1" spans="1:11">
      <c r="A146" s="24"/>
      <c r="B146" s="20" t="s">
        <v>21</v>
      </c>
      <c r="C146" s="21" t="s">
        <v>21</v>
      </c>
      <c r="D146" s="21"/>
      <c r="E146" s="21">
        <v>10580</v>
      </c>
      <c r="F146" s="22">
        <v>0.298061753437007</v>
      </c>
      <c r="G146" s="21" t="s">
        <v>13</v>
      </c>
      <c r="H146" s="23"/>
      <c r="I146" s="32" t="s">
        <v>21</v>
      </c>
      <c r="J146" s="32" t="s">
        <v>13</v>
      </c>
      <c r="K146" s="23"/>
    </row>
    <row r="147" s="1" customFormat="1" spans="1:11">
      <c r="A147" s="19">
        <v>70</v>
      </c>
      <c r="B147" s="20" t="s">
        <v>23</v>
      </c>
      <c r="C147" s="21" t="s">
        <v>23</v>
      </c>
      <c r="D147" s="21">
        <v>59985</v>
      </c>
      <c r="E147" s="21">
        <v>59891</v>
      </c>
      <c r="F147" s="22">
        <v>0.00156705843127448</v>
      </c>
      <c r="G147" s="21" t="s">
        <v>13</v>
      </c>
      <c r="H147" s="23">
        <v>0.5</v>
      </c>
      <c r="I147" s="32" t="s">
        <v>23</v>
      </c>
      <c r="J147" s="32" t="s">
        <v>13</v>
      </c>
      <c r="K147" s="23">
        <v>1</v>
      </c>
    </row>
    <row r="148" s="1" customFormat="1" spans="1:11">
      <c r="A148" s="24"/>
      <c r="B148" s="20" t="s">
        <v>30</v>
      </c>
      <c r="C148" s="25" t="str">
        <f>B148</f>
        <v>Streptococcus pneumoniae</v>
      </c>
      <c r="D148" s="21"/>
      <c r="E148" s="26">
        <v>0</v>
      </c>
      <c r="F148" s="27">
        <v>0</v>
      </c>
      <c r="G148" s="21" t="s">
        <v>16</v>
      </c>
      <c r="H148" s="23"/>
      <c r="I148" s="32" t="s">
        <v>30</v>
      </c>
      <c r="J148" s="32" t="s">
        <v>13</v>
      </c>
      <c r="K148" s="23"/>
    </row>
    <row r="149" s="1" customFormat="1" spans="1:11">
      <c r="A149" s="21">
        <v>71</v>
      </c>
      <c r="B149" s="20" t="s">
        <v>38</v>
      </c>
      <c r="C149" s="21" t="s">
        <v>38</v>
      </c>
      <c r="D149" s="21">
        <v>72825</v>
      </c>
      <c r="E149" s="21">
        <v>72675</v>
      </c>
      <c r="F149" s="22">
        <v>0.997940267765191</v>
      </c>
      <c r="G149" s="21" t="s">
        <v>13</v>
      </c>
      <c r="H149" s="23">
        <v>1</v>
      </c>
      <c r="I149" s="32" t="s">
        <v>38</v>
      </c>
      <c r="J149" s="32" t="s">
        <v>13</v>
      </c>
      <c r="K149" s="23">
        <v>1</v>
      </c>
    </row>
    <row r="150" s="1" customFormat="1" spans="1:11">
      <c r="A150" s="19">
        <v>72</v>
      </c>
      <c r="B150" s="20" t="s">
        <v>30</v>
      </c>
      <c r="C150" s="21" t="s">
        <v>30</v>
      </c>
      <c r="D150" s="21">
        <v>45963</v>
      </c>
      <c r="E150" s="21">
        <v>3483</v>
      </c>
      <c r="F150" s="22">
        <v>0.0757783434501664</v>
      </c>
      <c r="G150" s="21" t="s">
        <v>13</v>
      </c>
      <c r="H150" s="23">
        <v>0.75</v>
      </c>
      <c r="I150" s="32" t="s">
        <v>30</v>
      </c>
      <c r="J150" s="32" t="s">
        <v>13</v>
      </c>
      <c r="K150" s="23">
        <v>0.75</v>
      </c>
    </row>
    <row r="151" s="1" customFormat="1" spans="1:11">
      <c r="A151" s="28"/>
      <c r="B151" s="20" t="s">
        <v>23</v>
      </c>
      <c r="C151" s="21" t="s">
        <v>23</v>
      </c>
      <c r="D151" s="21"/>
      <c r="E151" s="21">
        <v>521</v>
      </c>
      <c r="F151" s="22">
        <v>0.011335204403542</v>
      </c>
      <c r="G151" s="21" t="s">
        <v>13</v>
      </c>
      <c r="H151" s="23"/>
      <c r="I151" s="32" t="s">
        <v>23</v>
      </c>
      <c r="J151" s="32" t="s">
        <v>13</v>
      </c>
      <c r="K151" s="23"/>
    </row>
    <row r="152" s="1" customFormat="1" spans="1:11">
      <c r="A152" s="28"/>
      <c r="B152" s="20" t="s">
        <v>38</v>
      </c>
      <c r="C152" s="25" t="str">
        <f>B152</f>
        <v>Mycoplasma pneumoniae</v>
      </c>
      <c r="D152" s="21"/>
      <c r="E152" s="26">
        <v>0</v>
      </c>
      <c r="F152" s="27">
        <v>0</v>
      </c>
      <c r="G152" s="21" t="s">
        <v>16</v>
      </c>
      <c r="H152" s="23"/>
      <c r="I152" s="32" t="s">
        <v>38</v>
      </c>
      <c r="J152" s="32" t="s">
        <v>13</v>
      </c>
      <c r="K152" s="23"/>
    </row>
    <row r="153" s="1" customFormat="1" spans="1:11">
      <c r="A153" s="24"/>
      <c r="B153" s="20" t="s">
        <v>12</v>
      </c>
      <c r="C153" s="21" t="s">
        <v>12</v>
      </c>
      <c r="D153" s="21"/>
      <c r="E153" s="21">
        <v>41774</v>
      </c>
      <c r="F153" s="22">
        <v>0.908861475534669</v>
      </c>
      <c r="G153" s="21" t="s">
        <v>13</v>
      </c>
      <c r="H153" s="23"/>
      <c r="I153" s="21" t="str">
        <f>B153</f>
        <v>Respiratory syncytial virus</v>
      </c>
      <c r="J153" s="21" t="s">
        <v>16</v>
      </c>
      <c r="K153" s="23"/>
    </row>
    <row r="154" s="1" customFormat="1" spans="1:11">
      <c r="A154" s="19">
        <v>73</v>
      </c>
      <c r="B154" s="20" t="s">
        <v>38</v>
      </c>
      <c r="C154" s="25" t="str">
        <f>B154</f>
        <v>Mycoplasma pneumoniae</v>
      </c>
      <c r="D154" s="21">
        <v>56050</v>
      </c>
      <c r="E154" s="26">
        <v>0</v>
      </c>
      <c r="F154" s="27">
        <v>0</v>
      </c>
      <c r="G154" s="21" t="s">
        <v>16</v>
      </c>
      <c r="H154" s="23">
        <v>0.666666666666667</v>
      </c>
      <c r="I154" s="32" t="s">
        <v>38</v>
      </c>
      <c r="J154" s="32" t="s">
        <v>13</v>
      </c>
      <c r="K154" s="23">
        <v>1</v>
      </c>
    </row>
    <row r="155" s="1" customFormat="1" spans="1:11">
      <c r="A155" s="28"/>
      <c r="B155" s="20" t="s">
        <v>23</v>
      </c>
      <c r="C155" s="21" t="s">
        <v>23</v>
      </c>
      <c r="D155" s="21"/>
      <c r="E155" s="21">
        <v>9751</v>
      </c>
      <c r="F155" s="22">
        <v>0.000124888492417484</v>
      </c>
      <c r="G155" s="21" t="s">
        <v>13</v>
      </c>
      <c r="H155" s="23"/>
      <c r="I155" s="32" t="s">
        <v>23</v>
      </c>
      <c r="J155" s="32" t="s">
        <v>13</v>
      </c>
      <c r="K155" s="23"/>
    </row>
    <row r="156" s="1" customFormat="1" spans="1:11">
      <c r="A156" s="24"/>
      <c r="B156" s="20" t="s">
        <v>28</v>
      </c>
      <c r="C156" s="21" t="s">
        <v>28</v>
      </c>
      <c r="D156" s="21"/>
      <c r="E156" s="21">
        <v>45447</v>
      </c>
      <c r="F156" s="22">
        <v>0.810829616413916</v>
      </c>
      <c r="G156" s="21" t="s">
        <v>13</v>
      </c>
      <c r="H156" s="23"/>
      <c r="I156" s="32" t="s">
        <v>28</v>
      </c>
      <c r="J156" s="32" t="s">
        <v>13</v>
      </c>
      <c r="K156" s="23"/>
    </row>
    <row r="157" s="1" customFormat="1" spans="1:11">
      <c r="A157" s="19">
        <v>74</v>
      </c>
      <c r="B157" s="20" t="s">
        <v>23</v>
      </c>
      <c r="C157" s="21" t="s">
        <v>23</v>
      </c>
      <c r="D157" s="21">
        <v>3603</v>
      </c>
      <c r="E157" s="21">
        <v>806</v>
      </c>
      <c r="F157" s="22">
        <v>0.223702470163752</v>
      </c>
      <c r="G157" s="21" t="s">
        <v>13</v>
      </c>
      <c r="H157" s="23">
        <v>1</v>
      </c>
      <c r="I157" s="21" t="str">
        <f>B157</f>
        <v>Haemophilus influenzae</v>
      </c>
      <c r="J157" s="21" t="s">
        <v>16</v>
      </c>
      <c r="K157" s="23">
        <v>0</v>
      </c>
    </row>
    <row r="158" s="1" customFormat="1" spans="1:11">
      <c r="A158" s="24"/>
      <c r="B158" s="20" t="s">
        <v>25</v>
      </c>
      <c r="C158" s="21" t="s">
        <v>25</v>
      </c>
      <c r="D158" s="21"/>
      <c r="E158" s="21">
        <v>2666</v>
      </c>
      <c r="F158" s="22">
        <v>0.739938939772412</v>
      </c>
      <c r="G158" s="21" t="s">
        <v>13</v>
      </c>
      <c r="H158" s="23"/>
      <c r="I158" s="21" t="str">
        <f>B158</f>
        <v>Human metapneumovirus</v>
      </c>
      <c r="J158" s="21" t="s">
        <v>16</v>
      </c>
      <c r="K158" s="23"/>
    </row>
    <row r="159" s="1" customFormat="1" spans="1:11">
      <c r="A159" s="19">
        <v>75</v>
      </c>
      <c r="B159" s="20" t="s">
        <v>25</v>
      </c>
      <c r="C159" s="21" t="s">
        <v>25</v>
      </c>
      <c r="D159" s="21">
        <v>49108</v>
      </c>
      <c r="E159" s="25">
        <v>49044</v>
      </c>
      <c r="F159" s="33">
        <v>0.998696750020363</v>
      </c>
      <c r="G159" s="21" t="s">
        <v>13</v>
      </c>
      <c r="H159" s="23">
        <v>0.5</v>
      </c>
      <c r="I159" s="21" t="str">
        <f>B159</f>
        <v>Human metapneumovirus</v>
      </c>
      <c r="J159" s="21" t="s">
        <v>16</v>
      </c>
      <c r="K159" s="23">
        <v>0</v>
      </c>
    </row>
    <row r="160" s="1" customFormat="1" spans="1:11">
      <c r="A160" s="24"/>
      <c r="B160" s="20" t="s">
        <v>14</v>
      </c>
      <c r="C160" s="25" t="s">
        <v>15</v>
      </c>
      <c r="D160" s="21"/>
      <c r="E160" s="26">
        <v>0</v>
      </c>
      <c r="F160" s="27">
        <v>0</v>
      </c>
      <c r="G160" s="21" t="s">
        <v>16</v>
      </c>
      <c r="H160" s="23"/>
      <c r="I160" s="21" t="s">
        <v>15</v>
      </c>
      <c r="J160" s="21" t="s">
        <v>16</v>
      </c>
      <c r="K160" s="23"/>
    </row>
    <row r="161" s="1" customFormat="1" spans="1:11">
      <c r="A161" s="21">
        <v>76</v>
      </c>
      <c r="B161" s="20" t="s">
        <v>24</v>
      </c>
      <c r="C161" s="25" t="s">
        <v>24</v>
      </c>
      <c r="D161" s="25">
        <v>50117</v>
      </c>
      <c r="E161" s="25">
        <v>45408</v>
      </c>
      <c r="F161" s="33">
        <v>0.906039866711894</v>
      </c>
      <c r="G161" s="21" t="s">
        <v>13</v>
      </c>
      <c r="H161" s="23">
        <v>1</v>
      </c>
      <c r="I161" s="21" t="str">
        <f>B161</f>
        <v>Parainfluenza virus</v>
      </c>
      <c r="J161" s="21" t="s">
        <v>16</v>
      </c>
      <c r="K161" s="23">
        <v>0</v>
      </c>
    </row>
    <row r="162" s="1" customFormat="1" spans="1:11">
      <c r="A162" s="19">
        <v>77</v>
      </c>
      <c r="B162" s="20" t="s">
        <v>38</v>
      </c>
      <c r="C162" s="21" t="s">
        <v>38</v>
      </c>
      <c r="D162" s="21">
        <v>59035</v>
      </c>
      <c r="E162" s="21">
        <v>50835</v>
      </c>
      <c r="F162" s="22">
        <v>0.861099347844499</v>
      </c>
      <c r="G162" s="21" t="s">
        <v>13</v>
      </c>
      <c r="H162" s="23">
        <v>1</v>
      </c>
      <c r="I162" s="32" t="s">
        <v>38</v>
      </c>
      <c r="J162" s="32" t="s">
        <v>13</v>
      </c>
      <c r="K162" s="23">
        <v>0.666666666666667</v>
      </c>
    </row>
    <row r="163" s="1" customFormat="1" spans="1:11">
      <c r="A163" s="28"/>
      <c r="B163" s="20" t="s">
        <v>23</v>
      </c>
      <c r="C163" s="21" t="s">
        <v>23</v>
      </c>
      <c r="D163" s="21"/>
      <c r="E163" s="21">
        <v>7145</v>
      </c>
      <c r="F163" s="22">
        <v>0.121029897518421</v>
      </c>
      <c r="G163" s="21" t="s">
        <v>13</v>
      </c>
      <c r="H163" s="23"/>
      <c r="I163" s="32" t="s">
        <v>23</v>
      </c>
      <c r="J163" s="32" t="s">
        <v>13</v>
      </c>
      <c r="K163" s="23"/>
    </row>
    <row r="164" s="1" customFormat="1" spans="1:11">
      <c r="A164" s="24"/>
      <c r="B164" s="20" t="s">
        <v>21</v>
      </c>
      <c r="C164" s="21" t="s">
        <v>21</v>
      </c>
      <c r="D164" s="21"/>
      <c r="E164" s="21">
        <v>1055</v>
      </c>
      <c r="F164" s="22">
        <v>0.0178707546370797</v>
      </c>
      <c r="G164" s="21" t="s">
        <v>13</v>
      </c>
      <c r="H164" s="23"/>
      <c r="I164" s="21" t="str">
        <f>B164</f>
        <v>Moraxella catarrhalis</v>
      </c>
      <c r="J164" s="21" t="s">
        <v>16</v>
      </c>
      <c r="K164" s="23"/>
    </row>
    <row r="165" s="1" customFormat="1" spans="1:11">
      <c r="A165" s="19">
        <v>78</v>
      </c>
      <c r="B165" s="20" t="s">
        <v>38</v>
      </c>
      <c r="C165" s="25" t="str">
        <f>B165</f>
        <v>Mycoplasma pneumoniae</v>
      </c>
      <c r="D165" s="21">
        <v>35809</v>
      </c>
      <c r="E165" s="26">
        <v>0</v>
      </c>
      <c r="F165" s="27">
        <v>0</v>
      </c>
      <c r="G165" s="21" t="s">
        <v>16</v>
      </c>
      <c r="H165" s="23">
        <v>0.5</v>
      </c>
      <c r="I165" s="32" t="s">
        <v>38</v>
      </c>
      <c r="J165" s="32" t="s">
        <v>13</v>
      </c>
      <c r="K165" s="23">
        <v>0.5</v>
      </c>
    </row>
    <row r="166" s="1" customFormat="1" spans="1:11">
      <c r="A166" s="24"/>
      <c r="B166" s="20" t="s">
        <v>40</v>
      </c>
      <c r="C166" s="21" t="s">
        <v>40</v>
      </c>
      <c r="D166" s="21"/>
      <c r="E166" s="21">
        <v>35794</v>
      </c>
      <c r="F166" s="22">
        <v>0.999581110893909</v>
      </c>
      <c r="G166" s="21" t="s">
        <v>13</v>
      </c>
      <c r="H166" s="23"/>
      <c r="I166" s="21" t="str">
        <f>B166</f>
        <v>Human bocavirus virus type 1</v>
      </c>
      <c r="J166" s="21" t="s">
        <v>16</v>
      </c>
      <c r="K166" s="23"/>
    </row>
    <row r="167" s="1" customFormat="1" spans="1:11">
      <c r="A167" s="19">
        <v>79</v>
      </c>
      <c r="B167" s="20" t="s">
        <v>37</v>
      </c>
      <c r="C167" s="21" t="s">
        <v>37</v>
      </c>
      <c r="D167" s="21">
        <v>47770</v>
      </c>
      <c r="E167" s="21">
        <v>42694</v>
      </c>
      <c r="F167" s="22">
        <v>0.105107808247854</v>
      </c>
      <c r="G167" s="21" t="s">
        <v>13</v>
      </c>
      <c r="H167" s="23">
        <v>0.5</v>
      </c>
      <c r="I167" s="21" t="str">
        <f>B167</f>
        <v>Adenovirus</v>
      </c>
      <c r="J167" s="21" t="s">
        <v>16</v>
      </c>
      <c r="K167" s="23">
        <v>0.5</v>
      </c>
    </row>
    <row r="168" s="1" customFormat="1" spans="1:11">
      <c r="A168" s="24"/>
      <c r="B168" s="20" t="s">
        <v>23</v>
      </c>
      <c r="C168" s="25" t="str">
        <f>B168</f>
        <v>Haemophilus influenzae</v>
      </c>
      <c r="D168" s="21"/>
      <c r="E168" s="26">
        <v>0</v>
      </c>
      <c r="F168" s="27">
        <v>0</v>
      </c>
      <c r="G168" s="21" t="s">
        <v>16</v>
      </c>
      <c r="H168" s="23"/>
      <c r="I168" s="20" t="s">
        <v>23</v>
      </c>
      <c r="J168" s="21" t="s">
        <v>13</v>
      </c>
      <c r="K168" s="23"/>
    </row>
    <row r="169" s="1" customFormat="1" spans="1:11">
      <c r="A169" s="19">
        <v>80</v>
      </c>
      <c r="B169" s="20" t="s">
        <v>23</v>
      </c>
      <c r="C169" s="21" t="s">
        <v>23</v>
      </c>
      <c r="D169" s="21">
        <v>7414</v>
      </c>
      <c r="E169" s="21">
        <v>117</v>
      </c>
      <c r="F169" s="22">
        <v>0.0157809549500944</v>
      </c>
      <c r="G169" s="21" t="s">
        <v>13</v>
      </c>
      <c r="H169" s="23">
        <v>1</v>
      </c>
      <c r="I169" s="21" t="str">
        <f t="shared" ref="I169:I176" si="2">B169</f>
        <v>Haemophilus influenzae</v>
      </c>
      <c r="J169" s="21" t="s">
        <v>16</v>
      </c>
      <c r="K169" s="23">
        <v>0</v>
      </c>
    </row>
    <row r="170" s="1" customFormat="1" spans="1:11">
      <c r="A170" s="24"/>
      <c r="B170" s="20" t="s">
        <v>25</v>
      </c>
      <c r="C170" s="21" t="s">
        <v>25</v>
      </c>
      <c r="D170" s="21"/>
      <c r="E170" s="21">
        <v>7297</v>
      </c>
      <c r="F170" s="22">
        <v>0.984219045049906</v>
      </c>
      <c r="G170" s="21" t="s">
        <v>13</v>
      </c>
      <c r="H170" s="23"/>
      <c r="I170" s="21" t="str">
        <f t="shared" si="2"/>
        <v>Human metapneumovirus</v>
      </c>
      <c r="J170" s="21" t="s">
        <v>16</v>
      </c>
      <c r="K170" s="23"/>
    </row>
    <row r="171" s="1" customFormat="1" spans="1:11">
      <c r="A171" s="19">
        <v>81</v>
      </c>
      <c r="B171" s="20" t="s">
        <v>12</v>
      </c>
      <c r="C171" s="21" t="s">
        <v>12</v>
      </c>
      <c r="D171" s="21">
        <v>39190</v>
      </c>
      <c r="E171" s="21">
        <v>128</v>
      </c>
      <c r="F171" s="22">
        <v>0.00326613932125542</v>
      </c>
      <c r="G171" s="21" t="s">
        <v>13</v>
      </c>
      <c r="H171" s="23">
        <v>1</v>
      </c>
      <c r="I171" s="21" t="str">
        <f t="shared" si="2"/>
        <v>Respiratory syncytial virus</v>
      </c>
      <c r="J171" s="21" t="s">
        <v>16</v>
      </c>
      <c r="K171" s="23">
        <v>0</v>
      </c>
    </row>
    <row r="172" s="1" customFormat="1" spans="1:11">
      <c r="A172" s="24"/>
      <c r="B172" s="20" t="s">
        <v>30</v>
      </c>
      <c r="C172" s="21" t="s">
        <v>30</v>
      </c>
      <c r="D172" s="21"/>
      <c r="E172" s="21">
        <v>39033</v>
      </c>
      <c r="F172" s="22">
        <v>0.995993875988773</v>
      </c>
      <c r="G172" s="21" t="s">
        <v>13</v>
      </c>
      <c r="H172" s="23"/>
      <c r="I172" s="21" t="str">
        <f t="shared" si="2"/>
        <v>Streptococcus pneumoniae</v>
      </c>
      <c r="J172" s="21" t="s">
        <v>16</v>
      </c>
      <c r="K172" s="23"/>
    </row>
    <row r="173" s="1" customFormat="1" spans="1:11">
      <c r="A173" s="21">
        <v>82</v>
      </c>
      <c r="B173" s="20" t="s">
        <v>38</v>
      </c>
      <c r="C173" s="21" t="s">
        <v>38</v>
      </c>
      <c r="D173" s="21">
        <v>60410</v>
      </c>
      <c r="E173" s="21">
        <v>60151</v>
      </c>
      <c r="F173" s="22">
        <v>0.995712630359212</v>
      </c>
      <c r="G173" s="21" t="s">
        <v>13</v>
      </c>
      <c r="H173" s="23">
        <v>1</v>
      </c>
      <c r="I173" s="21" t="str">
        <f t="shared" si="2"/>
        <v>Mycoplasma pneumoniae</v>
      </c>
      <c r="J173" s="21" t="s">
        <v>16</v>
      </c>
      <c r="K173" s="23">
        <v>0</v>
      </c>
    </row>
    <row r="174" s="1" customFormat="1" spans="1:11">
      <c r="A174" s="19">
        <v>83</v>
      </c>
      <c r="B174" s="20" t="s">
        <v>38</v>
      </c>
      <c r="C174" s="21" t="s">
        <v>38</v>
      </c>
      <c r="D174" s="21">
        <v>55577</v>
      </c>
      <c r="E174" s="21">
        <v>375</v>
      </c>
      <c r="F174" s="22">
        <v>0.00674739550533494</v>
      </c>
      <c r="G174" s="21" t="s">
        <v>13</v>
      </c>
      <c r="H174" s="23">
        <v>1</v>
      </c>
      <c r="I174" s="21" t="str">
        <f t="shared" si="2"/>
        <v>Mycoplasma pneumoniae</v>
      </c>
      <c r="J174" s="21" t="s">
        <v>16</v>
      </c>
      <c r="K174" s="23">
        <v>0</v>
      </c>
    </row>
    <row r="175" s="1" customFormat="1" spans="1:11">
      <c r="A175" s="28"/>
      <c r="B175" s="20" t="s">
        <v>23</v>
      </c>
      <c r="C175" s="21" t="s">
        <v>23</v>
      </c>
      <c r="D175" s="21"/>
      <c r="E175" s="21">
        <v>9054</v>
      </c>
      <c r="F175" s="22">
        <v>0.162909117080807</v>
      </c>
      <c r="G175" s="21" t="s">
        <v>13</v>
      </c>
      <c r="H175" s="23"/>
      <c r="I175" s="21" t="str">
        <f t="shared" si="2"/>
        <v>Haemophilus influenzae</v>
      </c>
      <c r="J175" s="21" t="s">
        <v>16</v>
      </c>
      <c r="K175" s="23"/>
    </row>
    <row r="176" s="1" customFormat="1" spans="1:11">
      <c r="A176" s="24"/>
      <c r="B176" s="20" t="s">
        <v>25</v>
      </c>
      <c r="C176" s="21" t="s">
        <v>25</v>
      </c>
      <c r="D176" s="21"/>
      <c r="E176" s="21">
        <v>46148</v>
      </c>
      <c r="F176" s="22">
        <v>0.830343487413858</v>
      </c>
      <c r="G176" s="21" t="s">
        <v>13</v>
      </c>
      <c r="H176" s="23"/>
      <c r="I176" s="21" t="str">
        <f t="shared" si="2"/>
        <v>Human metapneumovirus</v>
      </c>
      <c r="J176" s="21" t="s">
        <v>16</v>
      </c>
      <c r="K176" s="23"/>
    </row>
    <row r="177" s="1" customFormat="1" spans="1:11">
      <c r="A177" s="21">
        <v>84</v>
      </c>
      <c r="B177" s="20" t="s">
        <v>14</v>
      </c>
      <c r="C177" s="25" t="s">
        <v>15</v>
      </c>
      <c r="D177" s="25">
        <v>21</v>
      </c>
      <c r="E177" s="26">
        <v>0</v>
      </c>
      <c r="F177" s="27">
        <v>0</v>
      </c>
      <c r="G177" s="21" t="s">
        <v>16</v>
      </c>
      <c r="H177" s="23">
        <v>0</v>
      </c>
      <c r="I177" s="21" t="s">
        <v>15</v>
      </c>
      <c r="J177" s="21" t="s">
        <v>16</v>
      </c>
      <c r="K177" s="23">
        <v>0</v>
      </c>
    </row>
    <row r="178" s="1" customFormat="1" spans="1:11">
      <c r="A178" s="19">
        <v>85</v>
      </c>
      <c r="B178" s="29" t="s">
        <v>26</v>
      </c>
      <c r="C178" s="25" t="s">
        <v>21</v>
      </c>
      <c r="D178" s="21">
        <v>498</v>
      </c>
      <c r="E178" s="26">
        <v>200</v>
      </c>
      <c r="F178" s="27">
        <v>0.401606425702811</v>
      </c>
      <c r="G178" s="21" t="s">
        <v>32</v>
      </c>
      <c r="H178" s="21">
        <v>0</v>
      </c>
      <c r="I178" s="21" t="s">
        <v>26</v>
      </c>
      <c r="J178" s="21" t="s">
        <v>27</v>
      </c>
      <c r="K178" s="34">
        <v>1</v>
      </c>
    </row>
    <row r="179" s="1" customFormat="1" spans="1:11">
      <c r="A179" s="24"/>
      <c r="B179" s="29"/>
      <c r="C179" s="25" t="s">
        <v>22</v>
      </c>
      <c r="D179" s="21"/>
      <c r="E179" s="26">
        <v>298</v>
      </c>
      <c r="F179" s="27">
        <v>0.598393574297189</v>
      </c>
      <c r="G179" s="21" t="s">
        <v>32</v>
      </c>
      <c r="H179" s="21"/>
      <c r="I179" s="21"/>
      <c r="J179" s="21"/>
      <c r="K179" s="35"/>
    </row>
    <row r="180" s="1" customFormat="1" spans="1:11">
      <c r="A180" s="19">
        <v>86</v>
      </c>
      <c r="B180" s="20" t="s">
        <v>30</v>
      </c>
      <c r="C180" s="21" t="s">
        <v>30</v>
      </c>
      <c r="D180" s="21">
        <v>66613</v>
      </c>
      <c r="E180" s="26">
        <v>7379</v>
      </c>
      <c r="F180" s="27">
        <v>0.110774173209434</v>
      </c>
      <c r="G180" s="21" t="s">
        <v>13</v>
      </c>
      <c r="H180" s="23">
        <v>1</v>
      </c>
      <c r="I180" s="21" t="str">
        <f>B180</f>
        <v>Streptococcus pneumoniae</v>
      </c>
      <c r="J180" s="21" t="s">
        <v>16</v>
      </c>
      <c r="K180" s="23">
        <v>0</v>
      </c>
    </row>
    <row r="181" s="1" customFormat="1" spans="1:11">
      <c r="A181" s="24"/>
      <c r="B181" s="20" t="s">
        <v>12</v>
      </c>
      <c r="C181" s="21" t="s">
        <v>12</v>
      </c>
      <c r="D181" s="21"/>
      <c r="E181" s="21">
        <v>58987</v>
      </c>
      <c r="F181" s="22">
        <v>0.885517841862699</v>
      </c>
      <c r="G181" s="21" t="s">
        <v>13</v>
      </c>
      <c r="H181" s="23"/>
      <c r="I181" s="21" t="str">
        <f>B181</f>
        <v>Respiratory syncytial virus</v>
      </c>
      <c r="J181" s="21" t="s">
        <v>16</v>
      </c>
      <c r="K181" s="23"/>
    </row>
    <row r="182" s="1" customFormat="1" spans="1:11">
      <c r="A182" s="21">
        <v>87</v>
      </c>
      <c r="B182" s="20" t="s">
        <v>26</v>
      </c>
      <c r="C182" s="25" t="s">
        <v>26</v>
      </c>
      <c r="D182" s="21">
        <v>0</v>
      </c>
      <c r="E182" s="26">
        <v>0</v>
      </c>
      <c r="F182" s="27">
        <v>0</v>
      </c>
      <c r="G182" s="21" t="s">
        <v>27</v>
      </c>
      <c r="H182" s="23">
        <v>1</v>
      </c>
      <c r="I182" s="32" t="s">
        <v>26</v>
      </c>
      <c r="J182" s="21" t="s">
        <v>27</v>
      </c>
      <c r="K182" s="23">
        <v>1</v>
      </c>
    </row>
    <row r="183" s="1" customFormat="1" spans="1:11">
      <c r="A183" s="21">
        <v>88</v>
      </c>
      <c r="B183" s="20" t="s">
        <v>38</v>
      </c>
      <c r="C183" s="21" t="s">
        <v>38</v>
      </c>
      <c r="D183" s="21">
        <v>67277</v>
      </c>
      <c r="E183" s="26">
        <v>67277</v>
      </c>
      <c r="F183" s="27">
        <v>1</v>
      </c>
      <c r="G183" s="21" t="s">
        <v>13</v>
      </c>
      <c r="H183" s="23">
        <v>1</v>
      </c>
      <c r="I183" s="21" t="str">
        <f>B183</f>
        <v>Mycoplasma pneumoniae</v>
      </c>
      <c r="J183" s="21" t="s">
        <v>16</v>
      </c>
      <c r="K183" s="23">
        <v>0</v>
      </c>
    </row>
    <row r="184" s="1" customFormat="1" spans="1:11">
      <c r="A184" s="19">
        <v>89</v>
      </c>
      <c r="B184" s="20" t="s">
        <v>12</v>
      </c>
      <c r="C184" s="21" t="s">
        <v>12</v>
      </c>
      <c r="D184" s="21">
        <v>3555</v>
      </c>
      <c r="E184" s="21">
        <v>472</v>
      </c>
      <c r="F184" s="22">
        <v>0.132770745428973</v>
      </c>
      <c r="G184" s="21" t="s">
        <v>13</v>
      </c>
      <c r="H184" s="23">
        <v>1</v>
      </c>
      <c r="I184" s="32" t="s">
        <v>12</v>
      </c>
      <c r="J184" s="32" t="s">
        <v>13</v>
      </c>
      <c r="K184" s="23">
        <v>1</v>
      </c>
    </row>
    <row r="185" s="1" customFormat="1" spans="1:11">
      <c r="A185" s="24"/>
      <c r="B185" s="20" t="s">
        <v>30</v>
      </c>
      <c r="C185" s="21" t="s">
        <v>30</v>
      </c>
      <c r="D185" s="21"/>
      <c r="E185" s="21">
        <v>3083</v>
      </c>
      <c r="F185" s="22">
        <v>0.867229254571027</v>
      </c>
      <c r="G185" s="21" t="s">
        <v>13</v>
      </c>
      <c r="H185" s="23"/>
      <c r="I185" s="32" t="s">
        <v>30</v>
      </c>
      <c r="J185" s="32" t="s">
        <v>13</v>
      </c>
      <c r="K185" s="23"/>
    </row>
    <row r="186" s="1" customFormat="1" spans="1:11">
      <c r="A186" s="21">
        <v>90</v>
      </c>
      <c r="B186" s="20" t="s">
        <v>23</v>
      </c>
      <c r="C186" s="21" t="s">
        <v>23</v>
      </c>
      <c r="D186" s="21">
        <v>7546</v>
      </c>
      <c r="E186" s="21">
        <v>7530</v>
      </c>
      <c r="F186" s="22">
        <v>0.997879671349059</v>
      </c>
      <c r="G186" s="21" t="s">
        <v>13</v>
      </c>
      <c r="H186" s="23">
        <v>1</v>
      </c>
      <c r="I186" s="21" t="str">
        <f>B186</f>
        <v>Haemophilus influenzae</v>
      </c>
      <c r="J186" s="21" t="s">
        <v>16</v>
      </c>
      <c r="K186" s="23">
        <v>0</v>
      </c>
    </row>
    <row r="187" s="1" customFormat="1" spans="1:11">
      <c r="A187" s="19">
        <v>91</v>
      </c>
      <c r="B187" s="20" t="s">
        <v>23</v>
      </c>
      <c r="C187" s="25" t="str">
        <f>B187</f>
        <v>Haemophilus influenzae</v>
      </c>
      <c r="D187" s="21">
        <v>64133</v>
      </c>
      <c r="E187" s="26">
        <v>0</v>
      </c>
      <c r="F187" s="27">
        <v>0</v>
      </c>
      <c r="G187" s="21" t="s">
        <v>16</v>
      </c>
      <c r="H187" s="23">
        <v>0.5</v>
      </c>
      <c r="I187" s="32" t="s">
        <v>23</v>
      </c>
      <c r="J187" s="32" t="s">
        <v>13</v>
      </c>
      <c r="K187" s="23">
        <v>0.5</v>
      </c>
    </row>
    <row r="188" s="1" customFormat="1" spans="1:11">
      <c r="A188" s="24"/>
      <c r="B188" s="20" t="s">
        <v>40</v>
      </c>
      <c r="C188" s="21" t="s">
        <v>40</v>
      </c>
      <c r="D188" s="21"/>
      <c r="E188" s="21">
        <v>64120</v>
      </c>
      <c r="F188" s="22">
        <v>0.999797296243743</v>
      </c>
      <c r="G188" s="21" t="s">
        <v>13</v>
      </c>
      <c r="H188" s="23"/>
      <c r="I188" s="21" t="str">
        <f>B188</f>
        <v>Human bocavirus virus type 1</v>
      </c>
      <c r="J188" s="21" t="s">
        <v>16</v>
      </c>
      <c r="K188" s="23"/>
    </row>
    <row r="189" s="1" customFormat="1" spans="1:11">
      <c r="A189" s="21">
        <v>92</v>
      </c>
      <c r="B189" s="20" t="s">
        <v>38</v>
      </c>
      <c r="C189" s="21" t="s">
        <v>38</v>
      </c>
      <c r="D189" s="21">
        <v>55531</v>
      </c>
      <c r="E189" s="21">
        <v>55401</v>
      </c>
      <c r="F189" s="22">
        <v>0.997658965262646</v>
      </c>
      <c r="G189" s="21" t="s">
        <v>13</v>
      </c>
      <c r="H189" s="23">
        <v>1</v>
      </c>
      <c r="I189" s="32" t="s">
        <v>38</v>
      </c>
      <c r="J189" s="32" t="s">
        <v>13</v>
      </c>
      <c r="K189" s="23">
        <v>1</v>
      </c>
    </row>
    <row r="190" s="1" customFormat="1" spans="1:11">
      <c r="A190" s="19">
        <v>93</v>
      </c>
      <c r="B190" s="20" t="s">
        <v>12</v>
      </c>
      <c r="C190" s="21" t="s">
        <v>12</v>
      </c>
      <c r="D190" s="21">
        <v>26842</v>
      </c>
      <c r="E190" s="21">
        <v>12920</v>
      </c>
      <c r="F190" s="22">
        <v>0.481335220922435</v>
      </c>
      <c r="G190" s="21" t="s">
        <v>13</v>
      </c>
      <c r="H190" s="23">
        <v>0.666666666666667</v>
      </c>
      <c r="I190" s="21" t="str">
        <f>B190</f>
        <v>Respiratory syncytial virus</v>
      </c>
      <c r="J190" s="21" t="s">
        <v>16</v>
      </c>
      <c r="K190" s="23">
        <v>0.666666666666667</v>
      </c>
    </row>
    <row r="191" s="1" customFormat="1" spans="1:11">
      <c r="A191" s="28"/>
      <c r="B191" s="20" t="s">
        <v>38</v>
      </c>
      <c r="C191" s="25" t="str">
        <f>B191</f>
        <v>Mycoplasma pneumoniae</v>
      </c>
      <c r="D191" s="21"/>
      <c r="E191" s="26">
        <v>0</v>
      </c>
      <c r="F191" s="27">
        <v>0</v>
      </c>
      <c r="G191" s="21" t="s">
        <v>16</v>
      </c>
      <c r="H191" s="23"/>
      <c r="I191" s="32" t="s">
        <v>38</v>
      </c>
      <c r="J191" s="32" t="s">
        <v>13</v>
      </c>
      <c r="K191" s="23"/>
    </row>
    <row r="192" s="1" customFormat="1" spans="1:11">
      <c r="A192" s="24"/>
      <c r="B192" s="20" t="s">
        <v>23</v>
      </c>
      <c r="C192" s="21" t="s">
        <v>23</v>
      </c>
      <c r="D192" s="21"/>
      <c r="E192" s="21">
        <v>13914</v>
      </c>
      <c r="F192" s="22">
        <v>0.518366738693093</v>
      </c>
      <c r="G192" s="21" t="s">
        <v>13</v>
      </c>
      <c r="H192" s="23"/>
      <c r="I192" s="32" t="s">
        <v>23</v>
      </c>
      <c r="J192" s="32" t="s">
        <v>13</v>
      </c>
      <c r="K192" s="23"/>
    </row>
    <row r="193" s="1" customFormat="1" spans="1:11">
      <c r="A193" s="19">
        <v>94</v>
      </c>
      <c r="B193" s="20" t="s">
        <v>12</v>
      </c>
      <c r="C193" s="25" t="str">
        <f>B193</f>
        <v>Respiratory syncytial virus</v>
      </c>
      <c r="D193" s="21">
        <v>11408</v>
      </c>
      <c r="E193" s="26">
        <v>0</v>
      </c>
      <c r="F193" s="27">
        <v>0</v>
      </c>
      <c r="G193" s="21" t="s">
        <v>16</v>
      </c>
      <c r="H193" s="23">
        <v>0.666666666666667</v>
      </c>
      <c r="I193" s="32" t="s">
        <v>12</v>
      </c>
      <c r="J193" s="32" t="s">
        <v>13</v>
      </c>
      <c r="K193" s="23">
        <v>0.333333333333333</v>
      </c>
    </row>
    <row r="194" s="1" customFormat="1" spans="1:11">
      <c r="A194" s="28"/>
      <c r="B194" s="20" t="s">
        <v>30</v>
      </c>
      <c r="C194" s="21" t="s">
        <v>30</v>
      </c>
      <c r="D194" s="21"/>
      <c r="E194" s="21">
        <v>8761</v>
      </c>
      <c r="F194" s="22">
        <v>0.7679698457223</v>
      </c>
      <c r="G194" s="21" t="s">
        <v>13</v>
      </c>
      <c r="H194" s="23"/>
      <c r="I194" s="21" t="str">
        <f>B194</f>
        <v>Streptococcus pneumoniae</v>
      </c>
      <c r="J194" s="21" t="s">
        <v>16</v>
      </c>
      <c r="K194" s="23"/>
    </row>
    <row r="195" s="1" customFormat="1" spans="1:11">
      <c r="A195" s="24"/>
      <c r="B195" s="20" t="s">
        <v>21</v>
      </c>
      <c r="C195" s="21" t="s">
        <v>21</v>
      </c>
      <c r="D195" s="21"/>
      <c r="E195" s="21">
        <v>2645</v>
      </c>
      <c r="F195" s="22">
        <v>0.231854838709677</v>
      </c>
      <c r="G195" s="21" t="s">
        <v>13</v>
      </c>
      <c r="H195" s="23"/>
      <c r="I195" s="21" t="str">
        <f>B195</f>
        <v>Moraxella catarrhalis</v>
      </c>
      <c r="J195" s="21" t="s">
        <v>16</v>
      </c>
      <c r="K195" s="23"/>
    </row>
    <row r="196" s="1" customFormat="1" spans="1:11">
      <c r="A196" s="21">
        <v>95</v>
      </c>
      <c r="B196" s="20" t="s">
        <v>12</v>
      </c>
      <c r="C196" s="21" t="s">
        <v>12</v>
      </c>
      <c r="D196" s="21">
        <v>73</v>
      </c>
      <c r="E196" s="21">
        <v>73</v>
      </c>
      <c r="F196" s="22">
        <v>1</v>
      </c>
      <c r="G196" s="21" t="s">
        <v>13</v>
      </c>
      <c r="H196" s="23">
        <v>1</v>
      </c>
      <c r="I196" s="21" t="str">
        <f>B196</f>
        <v>Respiratory syncytial virus</v>
      </c>
      <c r="J196" s="21" t="s">
        <v>16</v>
      </c>
      <c r="K196" s="23">
        <v>0</v>
      </c>
    </row>
    <row r="197" s="1" customFormat="1" spans="1:11">
      <c r="A197" s="21">
        <v>96</v>
      </c>
      <c r="B197" s="20" t="s">
        <v>38</v>
      </c>
      <c r="C197" s="21" t="s">
        <v>38</v>
      </c>
      <c r="D197" s="21">
        <v>71347</v>
      </c>
      <c r="E197" s="21">
        <v>70451</v>
      </c>
      <c r="F197" s="22">
        <v>0.987441658373863</v>
      </c>
      <c r="G197" s="21" t="s">
        <v>13</v>
      </c>
      <c r="H197" s="23">
        <v>1</v>
      </c>
      <c r="I197" s="32" t="s">
        <v>38</v>
      </c>
      <c r="J197" s="32" t="s">
        <v>13</v>
      </c>
      <c r="K197" s="23">
        <v>1</v>
      </c>
    </row>
    <row r="198" s="1" customFormat="1" spans="1:11">
      <c r="A198" s="21">
        <v>97</v>
      </c>
      <c r="B198" s="20" t="s">
        <v>24</v>
      </c>
      <c r="C198" s="21" t="s">
        <v>24</v>
      </c>
      <c r="D198" s="21">
        <v>61937</v>
      </c>
      <c r="E198" s="21">
        <v>61863</v>
      </c>
      <c r="F198" s="22">
        <v>0.998805237580122</v>
      </c>
      <c r="G198" s="21" t="s">
        <v>13</v>
      </c>
      <c r="H198" s="23">
        <v>1</v>
      </c>
      <c r="I198" s="21" t="str">
        <f>B198</f>
        <v>Parainfluenza virus</v>
      </c>
      <c r="J198" s="21" t="s">
        <v>16</v>
      </c>
      <c r="K198" s="23">
        <v>0</v>
      </c>
    </row>
    <row r="199" s="1" customFormat="1" spans="1:11">
      <c r="A199" s="19">
        <v>98</v>
      </c>
      <c r="B199" s="20" t="s">
        <v>25</v>
      </c>
      <c r="C199" s="25" t="s">
        <v>25</v>
      </c>
      <c r="D199" s="25">
        <v>57164</v>
      </c>
      <c r="E199" s="25">
        <v>55944</v>
      </c>
      <c r="F199" s="33">
        <v>0.978657896578266</v>
      </c>
      <c r="G199" s="21" t="s">
        <v>13</v>
      </c>
      <c r="H199" s="23">
        <v>1</v>
      </c>
      <c r="I199" s="21" t="str">
        <f>B199</f>
        <v>Human metapneumovirus</v>
      </c>
      <c r="J199" s="21" t="s">
        <v>16</v>
      </c>
      <c r="K199" s="23">
        <v>0</v>
      </c>
    </row>
    <row r="200" s="1" customFormat="1" spans="1:11">
      <c r="A200" s="24"/>
      <c r="B200" s="20" t="s">
        <v>28</v>
      </c>
      <c r="C200" s="21" t="s">
        <v>28</v>
      </c>
      <c r="D200" s="25"/>
      <c r="E200" s="21">
        <v>1219</v>
      </c>
      <c r="F200" s="22">
        <v>0.0213246098943391</v>
      </c>
      <c r="G200" s="21" t="s">
        <v>13</v>
      </c>
      <c r="H200" s="23"/>
      <c r="I200" s="21" t="str">
        <f>B200</f>
        <v>Rhinovirus</v>
      </c>
      <c r="J200" s="21" t="s">
        <v>16</v>
      </c>
      <c r="K200" s="23"/>
    </row>
    <row r="201" s="1" customFormat="1" spans="1:11">
      <c r="A201" s="19">
        <v>99</v>
      </c>
      <c r="B201" s="20" t="s">
        <v>30</v>
      </c>
      <c r="C201" s="21" t="s">
        <v>30</v>
      </c>
      <c r="D201" s="21">
        <v>49250</v>
      </c>
      <c r="E201" s="21">
        <v>18339</v>
      </c>
      <c r="F201" s="22">
        <v>0.372365482233503</v>
      </c>
      <c r="G201" s="21" t="s">
        <v>13</v>
      </c>
      <c r="H201" s="23">
        <v>1</v>
      </c>
      <c r="I201" s="32" t="s">
        <v>30</v>
      </c>
      <c r="J201" s="32" t="s">
        <v>13</v>
      </c>
      <c r="K201" s="23">
        <v>0.666666666666667</v>
      </c>
    </row>
    <row r="202" s="1" customFormat="1" spans="1:11">
      <c r="A202" s="28"/>
      <c r="B202" s="20" t="s">
        <v>41</v>
      </c>
      <c r="C202" s="21" t="s">
        <v>41</v>
      </c>
      <c r="D202" s="21"/>
      <c r="E202" s="21">
        <v>19929</v>
      </c>
      <c r="F202" s="22">
        <v>0.404649746192893</v>
      </c>
      <c r="G202" s="21" t="s">
        <v>13</v>
      </c>
      <c r="H202" s="23"/>
      <c r="I202" s="21" t="str">
        <f>B202</f>
        <v>Acinetobacter baumannii</v>
      </c>
      <c r="J202" s="21" t="s">
        <v>16</v>
      </c>
      <c r="K202" s="23"/>
    </row>
    <row r="203" s="1" customFormat="1" spans="1:11">
      <c r="A203" s="24"/>
      <c r="B203" s="20" t="s">
        <v>23</v>
      </c>
      <c r="C203" s="21" t="s">
        <v>23</v>
      </c>
      <c r="D203" s="21"/>
      <c r="E203" s="21">
        <v>10982</v>
      </c>
      <c r="F203" s="22">
        <v>0.222984771573604</v>
      </c>
      <c r="G203" s="21" t="s">
        <v>13</v>
      </c>
      <c r="H203" s="23"/>
      <c r="I203" s="32" t="s">
        <v>23</v>
      </c>
      <c r="J203" s="32" t="s">
        <v>13</v>
      </c>
      <c r="K203" s="23"/>
    </row>
    <row r="204" s="1" customFormat="1" spans="1:11">
      <c r="A204" s="21">
        <v>100</v>
      </c>
      <c r="B204" s="20" t="s">
        <v>38</v>
      </c>
      <c r="C204" s="21" t="s">
        <v>38</v>
      </c>
      <c r="D204" s="21">
        <v>62276</v>
      </c>
      <c r="E204" s="21">
        <v>62276</v>
      </c>
      <c r="F204" s="22">
        <v>1</v>
      </c>
      <c r="G204" s="21" t="s">
        <v>13</v>
      </c>
      <c r="H204" s="23">
        <v>1</v>
      </c>
      <c r="I204" s="32" t="s">
        <v>38</v>
      </c>
      <c r="J204" s="32" t="s">
        <v>13</v>
      </c>
      <c r="K204" s="23">
        <v>1</v>
      </c>
    </row>
    <row r="205" s="1" customFormat="1" spans="1:11">
      <c r="A205" s="21">
        <v>101</v>
      </c>
      <c r="B205" s="20" t="s">
        <v>26</v>
      </c>
      <c r="C205" s="21" t="s">
        <v>26</v>
      </c>
      <c r="D205" s="21">
        <v>0</v>
      </c>
      <c r="E205" s="32">
        <v>0</v>
      </c>
      <c r="F205" s="22">
        <v>0</v>
      </c>
      <c r="G205" s="21" t="s">
        <v>27</v>
      </c>
      <c r="H205" s="23">
        <v>1</v>
      </c>
      <c r="I205" s="21" t="s">
        <v>38</v>
      </c>
      <c r="J205" s="21" t="s">
        <v>32</v>
      </c>
      <c r="K205" s="23">
        <v>0</v>
      </c>
    </row>
    <row r="206" s="1" customFormat="1" spans="1:11">
      <c r="A206" s="19">
        <v>102</v>
      </c>
      <c r="B206" s="20" t="s">
        <v>21</v>
      </c>
      <c r="C206" s="21" t="s">
        <v>21</v>
      </c>
      <c r="D206" s="21">
        <v>54681</v>
      </c>
      <c r="E206" s="26">
        <v>6091</v>
      </c>
      <c r="F206" s="27">
        <v>0.111391525392732</v>
      </c>
      <c r="G206" s="21" t="s">
        <v>13</v>
      </c>
      <c r="H206" s="23">
        <v>1</v>
      </c>
      <c r="I206" s="21" t="str">
        <f>B206</f>
        <v>Moraxella catarrhalis</v>
      </c>
      <c r="J206" s="21" t="s">
        <v>16</v>
      </c>
      <c r="K206" s="23">
        <v>0</v>
      </c>
    </row>
    <row r="207" s="1" customFormat="1" spans="1:11">
      <c r="A207" s="24"/>
      <c r="B207" s="20" t="s">
        <v>42</v>
      </c>
      <c r="C207" s="21" t="s">
        <v>42</v>
      </c>
      <c r="D207" s="21"/>
      <c r="E207" s="21">
        <v>47662</v>
      </c>
      <c r="F207" s="22">
        <v>0.871637314606536</v>
      </c>
      <c r="G207" s="21" t="s">
        <v>13</v>
      </c>
      <c r="H207" s="23"/>
      <c r="I207" s="21" t="str">
        <f>B207</f>
        <v>Human coronavirus</v>
      </c>
      <c r="J207" s="21" t="s">
        <v>16</v>
      </c>
      <c r="K207" s="23"/>
    </row>
    <row r="208" s="1" customFormat="1" spans="1:11">
      <c r="A208" s="19">
        <v>103</v>
      </c>
      <c r="B208" s="20" t="s">
        <v>23</v>
      </c>
      <c r="C208" s="25" t="str">
        <f>B208</f>
        <v>Haemophilus influenzae</v>
      </c>
      <c r="D208" s="21">
        <v>53316</v>
      </c>
      <c r="E208" s="26">
        <v>0</v>
      </c>
      <c r="F208" s="27">
        <v>0</v>
      </c>
      <c r="G208" s="21" t="s">
        <v>16</v>
      </c>
      <c r="H208" s="23">
        <v>0.5</v>
      </c>
      <c r="I208" s="32" t="s">
        <v>23</v>
      </c>
      <c r="J208" s="32" t="s">
        <v>13</v>
      </c>
      <c r="K208" s="23">
        <v>0.5</v>
      </c>
    </row>
    <row r="209" s="1" customFormat="1" spans="1:11">
      <c r="A209" s="24"/>
      <c r="B209" s="20" t="s">
        <v>12</v>
      </c>
      <c r="C209" s="21" t="s">
        <v>12</v>
      </c>
      <c r="D209" s="21"/>
      <c r="E209" s="21">
        <v>53316</v>
      </c>
      <c r="F209" s="22">
        <v>1</v>
      </c>
      <c r="G209" s="21" t="s">
        <v>13</v>
      </c>
      <c r="H209" s="23"/>
      <c r="I209" s="21" t="str">
        <f>B209</f>
        <v>Respiratory syncytial virus</v>
      </c>
      <c r="J209" s="21" t="s">
        <v>16</v>
      </c>
      <c r="K209" s="23"/>
    </row>
    <row r="210" s="1" customFormat="1" spans="1:11">
      <c r="A210" s="21">
        <v>104</v>
      </c>
      <c r="B210" s="20" t="s">
        <v>38</v>
      </c>
      <c r="C210" s="21" t="s">
        <v>38</v>
      </c>
      <c r="D210" s="21">
        <v>71614</v>
      </c>
      <c r="E210" s="21">
        <v>71593</v>
      </c>
      <c r="F210" s="22">
        <v>0.999706761247801</v>
      </c>
      <c r="G210" s="21" t="s">
        <v>13</v>
      </c>
      <c r="H210" s="23">
        <v>1</v>
      </c>
      <c r="I210" s="32" t="s">
        <v>38</v>
      </c>
      <c r="J210" s="32" t="s">
        <v>13</v>
      </c>
      <c r="K210" s="23">
        <v>1</v>
      </c>
    </row>
    <row r="211" s="1" customFormat="1" spans="1:11">
      <c r="A211" s="19">
        <v>105</v>
      </c>
      <c r="B211" s="20" t="s">
        <v>38</v>
      </c>
      <c r="C211" s="21" t="s">
        <v>38</v>
      </c>
      <c r="D211" s="21">
        <v>245</v>
      </c>
      <c r="E211" s="21">
        <v>2</v>
      </c>
      <c r="F211" s="22">
        <v>0.00816326530612245</v>
      </c>
      <c r="G211" s="21" t="s">
        <v>13</v>
      </c>
      <c r="H211" s="23">
        <v>1</v>
      </c>
      <c r="I211" s="32" t="s">
        <v>38</v>
      </c>
      <c r="J211" s="32" t="s">
        <v>13</v>
      </c>
      <c r="K211" s="23">
        <v>0.5</v>
      </c>
    </row>
    <row r="212" s="1" customFormat="1" spans="1:11">
      <c r="A212" s="24"/>
      <c r="B212" s="20" t="s">
        <v>41</v>
      </c>
      <c r="C212" s="21" t="s">
        <v>41</v>
      </c>
      <c r="D212" s="21"/>
      <c r="E212" s="21">
        <v>188</v>
      </c>
      <c r="F212" s="22">
        <v>0.76734693877551</v>
      </c>
      <c r="G212" s="21" t="s">
        <v>13</v>
      </c>
      <c r="H212" s="23"/>
      <c r="I212" s="21" t="str">
        <f t="shared" ref="I212:I223" si="3">B212</f>
        <v>Acinetobacter baumannii</v>
      </c>
      <c r="J212" s="21" t="s">
        <v>16</v>
      </c>
      <c r="K212" s="23"/>
    </row>
    <row r="213" s="1" customFormat="1" spans="1:11">
      <c r="A213" s="19">
        <v>106</v>
      </c>
      <c r="B213" s="20" t="s">
        <v>25</v>
      </c>
      <c r="C213" s="21" t="s">
        <v>25</v>
      </c>
      <c r="D213" s="21">
        <v>55701</v>
      </c>
      <c r="E213" s="21">
        <v>55546</v>
      </c>
      <c r="F213" s="22">
        <v>0.997217285147484</v>
      </c>
      <c r="G213" s="21" t="s">
        <v>13</v>
      </c>
      <c r="H213" s="23">
        <v>1</v>
      </c>
      <c r="I213" s="21" t="str">
        <f t="shared" si="3"/>
        <v>Human metapneumovirus</v>
      </c>
      <c r="J213" s="21" t="s">
        <v>16</v>
      </c>
      <c r="K213" s="23">
        <v>0</v>
      </c>
    </row>
    <row r="214" s="1" customFormat="1" spans="1:11">
      <c r="A214" s="24"/>
      <c r="B214" s="20" t="s">
        <v>21</v>
      </c>
      <c r="C214" s="21" t="s">
        <v>21</v>
      </c>
      <c r="D214" s="21"/>
      <c r="E214" s="21">
        <v>155</v>
      </c>
      <c r="F214" s="22">
        <v>0.00278271485251611</v>
      </c>
      <c r="G214" s="21" t="s">
        <v>13</v>
      </c>
      <c r="H214" s="23"/>
      <c r="I214" s="21" t="str">
        <f t="shared" si="3"/>
        <v>Moraxella catarrhalis</v>
      </c>
      <c r="J214" s="21" t="s">
        <v>16</v>
      </c>
      <c r="K214" s="23"/>
    </row>
    <row r="215" s="1" customFormat="1" spans="1:11">
      <c r="A215" s="21">
        <v>107</v>
      </c>
      <c r="B215" s="20" t="s">
        <v>28</v>
      </c>
      <c r="C215" s="21" t="s">
        <v>28</v>
      </c>
      <c r="D215" s="21">
        <v>50119</v>
      </c>
      <c r="E215" s="21">
        <v>50094</v>
      </c>
      <c r="F215" s="22">
        <v>0.999501187174525</v>
      </c>
      <c r="G215" s="21" t="s">
        <v>13</v>
      </c>
      <c r="H215" s="23">
        <v>1</v>
      </c>
      <c r="I215" s="21" t="str">
        <f t="shared" si="3"/>
        <v>Rhinovirus</v>
      </c>
      <c r="J215" s="21" t="s">
        <v>16</v>
      </c>
      <c r="K215" s="23">
        <v>0</v>
      </c>
    </row>
    <row r="216" s="1" customFormat="1" spans="1:11">
      <c r="A216" s="21">
        <v>108</v>
      </c>
      <c r="B216" s="20" t="s">
        <v>23</v>
      </c>
      <c r="C216" s="21" t="s">
        <v>23</v>
      </c>
      <c r="D216" s="21">
        <v>3437</v>
      </c>
      <c r="E216" s="21">
        <v>3436</v>
      </c>
      <c r="F216" s="22">
        <v>0.999709048588886</v>
      </c>
      <c r="G216" s="21" t="s">
        <v>13</v>
      </c>
      <c r="H216" s="23">
        <v>1</v>
      </c>
      <c r="I216" s="21" t="str">
        <f t="shared" si="3"/>
        <v>Haemophilus influenzae</v>
      </c>
      <c r="J216" s="21" t="s">
        <v>16</v>
      </c>
      <c r="K216" s="23">
        <v>0</v>
      </c>
    </row>
    <row r="217" s="1" customFormat="1" spans="1:11">
      <c r="A217" s="21">
        <v>109</v>
      </c>
      <c r="B217" s="20" t="s">
        <v>25</v>
      </c>
      <c r="C217" s="21" t="s">
        <v>25</v>
      </c>
      <c r="D217" s="21">
        <v>24206</v>
      </c>
      <c r="E217" s="21">
        <v>24201</v>
      </c>
      <c r="F217" s="22">
        <v>0.999793439643064</v>
      </c>
      <c r="G217" s="21" t="s">
        <v>13</v>
      </c>
      <c r="H217" s="23">
        <v>1</v>
      </c>
      <c r="I217" s="21" t="str">
        <f t="shared" si="3"/>
        <v>Human metapneumovirus</v>
      </c>
      <c r="J217" s="21" t="s">
        <v>16</v>
      </c>
      <c r="K217" s="23">
        <v>0</v>
      </c>
    </row>
    <row r="218" s="1" customFormat="1" spans="1:11">
      <c r="A218" s="21">
        <v>110</v>
      </c>
      <c r="B218" s="20" t="s">
        <v>30</v>
      </c>
      <c r="C218" s="21" t="s">
        <v>30</v>
      </c>
      <c r="D218" s="21">
        <v>401</v>
      </c>
      <c r="E218" s="21">
        <v>171</v>
      </c>
      <c r="F218" s="22">
        <v>0.42643391521197</v>
      </c>
      <c r="G218" s="21" t="s">
        <v>13</v>
      </c>
      <c r="H218" s="23">
        <v>1</v>
      </c>
      <c r="I218" s="21" t="str">
        <f t="shared" si="3"/>
        <v>Streptococcus pneumoniae</v>
      </c>
      <c r="J218" s="21" t="s">
        <v>16</v>
      </c>
      <c r="K218" s="23">
        <v>0</v>
      </c>
    </row>
    <row r="219" s="1" customFormat="1" spans="1:11">
      <c r="A219" s="19">
        <v>111</v>
      </c>
      <c r="B219" s="20" t="s">
        <v>38</v>
      </c>
      <c r="C219" s="21" t="s">
        <v>38</v>
      </c>
      <c r="D219" s="21">
        <v>21630</v>
      </c>
      <c r="E219" s="21">
        <v>60</v>
      </c>
      <c r="F219" s="22">
        <v>0.00277392510402219</v>
      </c>
      <c r="G219" s="21" t="s">
        <v>13</v>
      </c>
      <c r="H219" s="23">
        <v>1</v>
      </c>
      <c r="I219" s="21" t="str">
        <f t="shared" si="3"/>
        <v>Mycoplasma pneumoniae</v>
      </c>
      <c r="J219" s="21" t="s">
        <v>16</v>
      </c>
      <c r="K219" s="23">
        <v>0</v>
      </c>
    </row>
    <row r="220" s="1" customFormat="1" spans="1:11">
      <c r="A220" s="28"/>
      <c r="B220" s="20" t="s">
        <v>30</v>
      </c>
      <c r="C220" s="21" t="s">
        <v>30</v>
      </c>
      <c r="D220" s="21"/>
      <c r="E220" s="21">
        <v>75</v>
      </c>
      <c r="F220" s="22">
        <v>0.00346740638002774</v>
      </c>
      <c r="G220" s="21" t="s">
        <v>13</v>
      </c>
      <c r="H220" s="23"/>
      <c r="I220" s="21" t="str">
        <f t="shared" si="3"/>
        <v>Streptococcus pneumoniae</v>
      </c>
      <c r="J220" s="21" t="s">
        <v>16</v>
      </c>
      <c r="K220" s="23"/>
    </row>
    <row r="221" s="1" customFormat="1" spans="1:11">
      <c r="A221" s="24"/>
      <c r="B221" s="20" t="s">
        <v>12</v>
      </c>
      <c r="C221" s="21" t="s">
        <v>12</v>
      </c>
      <c r="D221" s="21"/>
      <c r="E221" s="21">
        <v>21456</v>
      </c>
      <c r="F221" s="22">
        <v>0.000878409616273694</v>
      </c>
      <c r="G221" s="21" t="s">
        <v>13</v>
      </c>
      <c r="H221" s="23"/>
      <c r="I221" s="21" t="str">
        <f t="shared" si="3"/>
        <v>Respiratory syncytial virus</v>
      </c>
      <c r="J221" s="21" t="s">
        <v>16</v>
      </c>
      <c r="K221" s="23"/>
    </row>
    <row r="222" s="1" customFormat="1" spans="1:11">
      <c r="A222" s="19">
        <v>112</v>
      </c>
      <c r="B222" s="20" t="s">
        <v>30</v>
      </c>
      <c r="C222" s="21" t="s">
        <v>30</v>
      </c>
      <c r="D222" s="21">
        <v>47629</v>
      </c>
      <c r="E222" s="21">
        <v>188</v>
      </c>
      <c r="F222" s="22">
        <v>0.00394717504041655</v>
      </c>
      <c r="G222" s="21" t="s">
        <v>13</v>
      </c>
      <c r="H222" s="23">
        <v>1</v>
      </c>
      <c r="I222" s="21" t="str">
        <f t="shared" si="3"/>
        <v>Streptococcus pneumoniae</v>
      </c>
      <c r="J222" s="21" t="s">
        <v>16</v>
      </c>
      <c r="K222" s="23">
        <v>0</v>
      </c>
    </row>
    <row r="223" s="1" customFormat="1" spans="1:11">
      <c r="A223" s="24"/>
      <c r="B223" s="20" t="s">
        <v>12</v>
      </c>
      <c r="C223" s="21" t="s">
        <v>12</v>
      </c>
      <c r="D223" s="21"/>
      <c r="E223" s="21">
        <v>47441</v>
      </c>
      <c r="F223" s="22">
        <v>0.996052824959583</v>
      </c>
      <c r="G223" s="21" t="s">
        <v>13</v>
      </c>
      <c r="H223" s="23"/>
      <c r="I223" s="21" t="str">
        <f t="shared" si="3"/>
        <v>Respiratory syncytial virus</v>
      </c>
      <c r="J223" s="21" t="s">
        <v>16</v>
      </c>
      <c r="K223" s="23"/>
    </row>
    <row r="224" s="1" customFormat="1" spans="1:11">
      <c r="A224" s="19">
        <v>113</v>
      </c>
      <c r="B224" s="20" t="s">
        <v>38</v>
      </c>
      <c r="C224" s="25" t="str">
        <f>B224</f>
        <v>Mycoplasma pneumoniae</v>
      </c>
      <c r="D224" s="21">
        <v>80</v>
      </c>
      <c r="E224" s="26">
        <v>0</v>
      </c>
      <c r="F224" s="27">
        <v>0</v>
      </c>
      <c r="G224" s="21" t="s">
        <v>16</v>
      </c>
      <c r="H224" s="23">
        <v>0.5</v>
      </c>
      <c r="I224" s="32" t="s">
        <v>38</v>
      </c>
      <c r="J224" s="32" t="s">
        <v>13</v>
      </c>
      <c r="K224" s="23">
        <v>0.5</v>
      </c>
    </row>
    <row r="225" s="1" customFormat="1" spans="1:11">
      <c r="A225" s="24"/>
      <c r="B225" s="20" t="s">
        <v>23</v>
      </c>
      <c r="C225" s="21" t="s">
        <v>23</v>
      </c>
      <c r="D225" s="21"/>
      <c r="E225" s="21">
        <v>42</v>
      </c>
      <c r="F225" s="22">
        <v>0.525</v>
      </c>
      <c r="G225" s="21" t="s">
        <v>13</v>
      </c>
      <c r="H225" s="23"/>
      <c r="I225" s="21" t="str">
        <f>B225</f>
        <v>Haemophilus influenzae</v>
      </c>
      <c r="J225" s="21" t="s">
        <v>16</v>
      </c>
      <c r="K225" s="23"/>
    </row>
    <row r="226" s="1" customFormat="1" spans="1:11">
      <c r="A226" s="21">
        <v>114</v>
      </c>
      <c r="B226" s="20" t="s">
        <v>38</v>
      </c>
      <c r="C226" s="21" t="s">
        <v>38</v>
      </c>
      <c r="D226" s="21">
        <v>66236</v>
      </c>
      <c r="E226" s="21">
        <v>66236</v>
      </c>
      <c r="F226" s="22">
        <v>1</v>
      </c>
      <c r="G226" s="21" t="s">
        <v>13</v>
      </c>
      <c r="H226" s="23">
        <v>1</v>
      </c>
      <c r="I226" s="32" t="s">
        <v>38</v>
      </c>
      <c r="J226" s="32" t="s">
        <v>13</v>
      </c>
      <c r="K226" s="23">
        <v>1</v>
      </c>
    </row>
    <row r="227" s="1" customFormat="1" spans="1:11">
      <c r="A227" s="21">
        <v>115</v>
      </c>
      <c r="B227" s="20" t="s">
        <v>38</v>
      </c>
      <c r="C227" s="21" t="s">
        <v>38</v>
      </c>
      <c r="D227" s="21">
        <v>68865</v>
      </c>
      <c r="E227" s="21">
        <v>68865</v>
      </c>
      <c r="F227" s="22">
        <v>1</v>
      </c>
      <c r="G227" s="21" t="s">
        <v>13</v>
      </c>
      <c r="H227" s="23">
        <v>1</v>
      </c>
      <c r="I227" s="21" t="str">
        <f>B227</f>
        <v>Mycoplasma pneumoniae</v>
      </c>
      <c r="J227" s="21" t="s">
        <v>16</v>
      </c>
      <c r="K227" s="23">
        <v>0</v>
      </c>
    </row>
    <row r="228" s="1" customFormat="1" spans="1:11">
      <c r="A228" s="21">
        <v>116</v>
      </c>
      <c r="B228" s="20" t="s">
        <v>38</v>
      </c>
      <c r="C228" s="21" t="s">
        <v>38</v>
      </c>
      <c r="D228" s="21">
        <v>48869</v>
      </c>
      <c r="E228" s="21">
        <v>48869</v>
      </c>
      <c r="F228" s="22">
        <v>1</v>
      </c>
      <c r="G228" s="21" t="s">
        <v>13</v>
      </c>
      <c r="H228" s="23">
        <v>1</v>
      </c>
      <c r="I228" s="21" t="str">
        <f>B228</f>
        <v>Mycoplasma pneumoniae</v>
      </c>
      <c r="J228" s="21" t="s">
        <v>16</v>
      </c>
      <c r="K228" s="23">
        <v>0</v>
      </c>
    </row>
    <row r="229" s="1" customFormat="1" spans="1:11">
      <c r="A229" s="19">
        <v>117</v>
      </c>
      <c r="B229" s="20" t="s">
        <v>23</v>
      </c>
      <c r="C229" s="21" t="s">
        <v>23</v>
      </c>
      <c r="D229" s="21">
        <v>5818</v>
      </c>
      <c r="E229" s="21">
        <v>11</v>
      </c>
      <c r="F229" s="22">
        <v>0.00154692334135442</v>
      </c>
      <c r="G229" s="21" t="s">
        <v>13</v>
      </c>
      <c r="H229" s="23">
        <v>0.75</v>
      </c>
      <c r="I229" s="21" t="str">
        <f>B229</f>
        <v>Haemophilus influenzae</v>
      </c>
      <c r="J229" s="21" t="s">
        <v>16</v>
      </c>
      <c r="K229" s="23">
        <v>0.5</v>
      </c>
    </row>
    <row r="230" s="1" customFormat="1" spans="1:11">
      <c r="A230" s="28"/>
      <c r="B230" s="20" t="s">
        <v>38</v>
      </c>
      <c r="C230" s="25" t="str">
        <f>B230</f>
        <v>Mycoplasma pneumoniae</v>
      </c>
      <c r="D230" s="21"/>
      <c r="E230" s="26">
        <v>0</v>
      </c>
      <c r="F230" s="27">
        <v>0</v>
      </c>
      <c r="G230" s="21" t="s">
        <v>16</v>
      </c>
      <c r="H230" s="23"/>
      <c r="I230" s="32" t="s">
        <v>38</v>
      </c>
      <c r="J230" s="32" t="s">
        <v>13</v>
      </c>
      <c r="K230" s="23"/>
    </row>
    <row r="231" s="1" customFormat="1" spans="1:11">
      <c r="A231" s="28"/>
      <c r="B231" s="20" t="s">
        <v>24</v>
      </c>
      <c r="C231" s="21" t="s">
        <v>24</v>
      </c>
      <c r="D231" s="21"/>
      <c r="E231" s="21">
        <v>4797</v>
      </c>
      <c r="F231" s="22">
        <v>0.131316603643864</v>
      </c>
      <c r="G231" s="21" t="s">
        <v>13</v>
      </c>
      <c r="H231" s="23"/>
      <c r="I231" s="21" t="str">
        <f>B231</f>
        <v>Parainfluenza virus</v>
      </c>
      <c r="J231" s="21" t="s">
        <v>16</v>
      </c>
      <c r="K231" s="23"/>
    </row>
    <row r="232" s="1" customFormat="1" spans="1:11">
      <c r="A232" s="24"/>
      <c r="B232" s="20" t="s">
        <v>43</v>
      </c>
      <c r="C232" s="25" t="s">
        <v>43</v>
      </c>
      <c r="D232" s="21"/>
      <c r="E232" s="25">
        <v>19</v>
      </c>
      <c r="F232" s="33">
        <v>0.00326572705397044</v>
      </c>
      <c r="G232" s="21" t="s">
        <v>13</v>
      </c>
      <c r="H232" s="23"/>
      <c r="I232" s="32" t="s">
        <v>43</v>
      </c>
      <c r="J232" s="32" t="s">
        <v>13</v>
      </c>
      <c r="K232" s="23"/>
    </row>
    <row r="233" s="1" customFormat="1" spans="1:11">
      <c r="A233" s="21">
        <v>118</v>
      </c>
      <c r="B233" s="20" t="s">
        <v>35</v>
      </c>
      <c r="C233" s="21" t="s">
        <v>35</v>
      </c>
      <c r="D233" s="21">
        <v>4886</v>
      </c>
      <c r="E233" s="21">
        <v>4886</v>
      </c>
      <c r="F233" s="22">
        <v>1</v>
      </c>
      <c r="G233" s="21" t="s">
        <v>13</v>
      </c>
      <c r="H233" s="23">
        <v>1</v>
      </c>
      <c r="I233" s="21" t="str">
        <f>B233</f>
        <v>Mycobacterium tuberculosis complex</v>
      </c>
      <c r="J233" s="21" t="s">
        <v>16</v>
      </c>
      <c r="K233" s="23">
        <v>0</v>
      </c>
    </row>
    <row r="234" s="1" customFormat="1" spans="1:11">
      <c r="A234" s="19">
        <v>119</v>
      </c>
      <c r="B234" s="20" t="s">
        <v>38</v>
      </c>
      <c r="C234" s="25" t="str">
        <f>B234</f>
        <v>Mycoplasma pneumoniae</v>
      </c>
      <c r="D234" s="21">
        <v>72173</v>
      </c>
      <c r="E234" s="26">
        <v>0</v>
      </c>
      <c r="F234" s="27">
        <v>0</v>
      </c>
      <c r="G234" s="21" t="s">
        <v>16</v>
      </c>
      <c r="H234" s="23">
        <v>0.5</v>
      </c>
      <c r="I234" s="32" t="s">
        <v>38</v>
      </c>
      <c r="J234" s="32" t="s">
        <v>13</v>
      </c>
      <c r="K234" s="23">
        <v>0.5</v>
      </c>
    </row>
    <row r="235" s="1" customFormat="1" spans="1:11">
      <c r="A235" s="24"/>
      <c r="B235" s="20" t="s">
        <v>25</v>
      </c>
      <c r="C235" s="21" t="s">
        <v>25</v>
      </c>
      <c r="D235" s="21"/>
      <c r="E235" s="21">
        <v>72173</v>
      </c>
      <c r="F235" s="22">
        <v>1</v>
      </c>
      <c r="G235" s="21" t="s">
        <v>13</v>
      </c>
      <c r="H235" s="23"/>
      <c r="I235" s="21" t="str">
        <f>B235</f>
        <v>Human metapneumovirus</v>
      </c>
      <c r="J235" s="21" t="s">
        <v>16</v>
      </c>
      <c r="K235" s="23"/>
    </row>
    <row r="236" s="1" customFormat="1" spans="1:11">
      <c r="A236" s="19">
        <v>120</v>
      </c>
      <c r="B236" s="20" t="s">
        <v>42</v>
      </c>
      <c r="C236" s="21" t="s">
        <v>42</v>
      </c>
      <c r="D236" s="21">
        <v>48510</v>
      </c>
      <c r="E236" s="21">
        <v>47896</v>
      </c>
      <c r="F236" s="22">
        <v>0.987342815914244</v>
      </c>
      <c r="G236" s="21" t="s">
        <v>13</v>
      </c>
      <c r="H236" s="23">
        <v>1</v>
      </c>
      <c r="I236" s="21" t="str">
        <f>B236</f>
        <v>Human coronavirus</v>
      </c>
      <c r="J236" s="21" t="s">
        <v>16</v>
      </c>
      <c r="K236" s="23">
        <v>0</v>
      </c>
    </row>
    <row r="237" s="1" customFormat="1" spans="1:11">
      <c r="A237" s="24"/>
      <c r="B237" s="20" t="s">
        <v>30</v>
      </c>
      <c r="C237" s="21" t="s">
        <v>30</v>
      </c>
      <c r="D237" s="21"/>
      <c r="E237" s="21">
        <v>614</v>
      </c>
      <c r="F237" s="22">
        <v>0.0126571840857555</v>
      </c>
      <c r="G237" s="21" t="s">
        <v>13</v>
      </c>
      <c r="H237" s="23"/>
      <c r="I237" s="21" t="str">
        <f>B237</f>
        <v>Streptococcus pneumoniae</v>
      </c>
      <c r="J237" s="21" t="s">
        <v>16</v>
      </c>
      <c r="K237" s="23"/>
    </row>
    <row r="238" s="1" customFormat="1" spans="1:11">
      <c r="A238" s="19">
        <v>121</v>
      </c>
      <c r="B238" s="20" t="s">
        <v>30</v>
      </c>
      <c r="C238" s="21" t="s">
        <v>30</v>
      </c>
      <c r="D238" s="21">
        <v>32766</v>
      </c>
      <c r="E238" s="21">
        <v>32425</v>
      </c>
      <c r="F238" s="22">
        <v>0.98959287065861</v>
      </c>
      <c r="G238" s="21" t="s">
        <v>13</v>
      </c>
      <c r="H238" s="23">
        <v>0.666666666666667</v>
      </c>
      <c r="I238" s="21" t="str">
        <f>B238</f>
        <v>Streptococcus pneumoniae</v>
      </c>
      <c r="J238" s="21" t="s">
        <v>16</v>
      </c>
      <c r="K238" s="23">
        <v>0.333333333333333</v>
      </c>
    </row>
    <row r="239" s="1" customFormat="1" spans="1:11">
      <c r="A239" s="28"/>
      <c r="B239" s="20" t="s">
        <v>17</v>
      </c>
      <c r="C239" s="25" t="str">
        <f>B239</f>
        <v>Staphylococcus aureus</v>
      </c>
      <c r="D239" s="21"/>
      <c r="E239" s="26">
        <v>0</v>
      </c>
      <c r="F239" s="27">
        <v>0</v>
      </c>
      <c r="G239" s="21" t="s">
        <v>16</v>
      </c>
      <c r="H239" s="23"/>
      <c r="I239" s="32" t="s">
        <v>17</v>
      </c>
      <c r="J239" s="32" t="s">
        <v>13</v>
      </c>
      <c r="K239" s="23"/>
    </row>
    <row r="240" s="1" customFormat="1" spans="1:11">
      <c r="A240" s="24"/>
      <c r="B240" s="20" t="s">
        <v>24</v>
      </c>
      <c r="C240" s="21" t="s">
        <v>24</v>
      </c>
      <c r="D240" s="21"/>
      <c r="E240" s="21">
        <v>9</v>
      </c>
      <c r="F240" s="22">
        <v>0.00854544344747604</v>
      </c>
      <c r="G240" s="21" t="s">
        <v>13</v>
      </c>
      <c r="H240" s="23"/>
      <c r="I240" s="21" t="str">
        <f>B240</f>
        <v>Parainfluenza virus</v>
      </c>
      <c r="J240" s="21" t="s">
        <v>16</v>
      </c>
      <c r="K240" s="23"/>
    </row>
    <row r="241" s="1" customFormat="1" spans="1:11">
      <c r="A241" s="19">
        <v>122</v>
      </c>
      <c r="B241" s="20" t="s">
        <v>12</v>
      </c>
      <c r="C241" s="25" t="s">
        <v>12</v>
      </c>
      <c r="D241" s="25">
        <v>287</v>
      </c>
      <c r="E241" s="25">
        <v>4</v>
      </c>
      <c r="F241" s="33">
        <v>0.00348432055749129</v>
      </c>
      <c r="G241" s="21" t="s">
        <v>13</v>
      </c>
      <c r="H241" s="23">
        <v>1</v>
      </c>
      <c r="I241" s="21" t="str">
        <f>B241</f>
        <v>Respiratory syncytial virus</v>
      </c>
      <c r="J241" s="21" t="s">
        <v>16</v>
      </c>
      <c r="K241" s="23">
        <v>0</v>
      </c>
    </row>
    <row r="242" s="1" customFormat="1" spans="1:11">
      <c r="A242" s="24"/>
      <c r="B242" s="20" t="s">
        <v>23</v>
      </c>
      <c r="C242" s="21" t="s">
        <v>23</v>
      </c>
      <c r="D242" s="25"/>
      <c r="E242" s="21">
        <v>207</v>
      </c>
      <c r="F242" s="22">
        <v>0.721254355400697</v>
      </c>
      <c r="G242" s="21" t="s">
        <v>13</v>
      </c>
      <c r="H242" s="23"/>
      <c r="I242" s="21" t="str">
        <f>B242</f>
        <v>Haemophilus influenzae</v>
      </c>
      <c r="J242" s="21" t="s">
        <v>16</v>
      </c>
      <c r="K242" s="23"/>
    </row>
    <row r="243" s="1" customFormat="1" spans="1:11">
      <c r="A243" s="19">
        <v>123</v>
      </c>
      <c r="B243" s="20" t="s">
        <v>12</v>
      </c>
      <c r="C243" s="21" t="s">
        <v>12</v>
      </c>
      <c r="D243" s="21">
        <v>66092</v>
      </c>
      <c r="E243" s="21">
        <v>66092</v>
      </c>
      <c r="F243" s="22">
        <v>1</v>
      </c>
      <c r="G243" s="21" t="s">
        <v>13</v>
      </c>
      <c r="H243" s="23">
        <v>0.5</v>
      </c>
      <c r="I243" s="21" t="str">
        <f>B243</f>
        <v>Respiratory syncytial virus</v>
      </c>
      <c r="J243" s="21" t="s">
        <v>16</v>
      </c>
      <c r="K243" s="23">
        <v>0</v>
      </c>
    </row>
    <row r="244" s="1" customFormat="1" spans="1:11">
      <c r="A244" s="24"/>
      <c r="B244" s="20" t="s">
        <v>14</v>
      </c>
      <c r="C244" s="25" t="s">
        <v>15</v>
      </c>
      <c r="D244" s="21"/>
      <c r="E244" s="26">
        <v>0</v>
      </c>
      <c r="F244" s="27">
        <v>0</v>
      </c>
      <c r="G244" s="21" t="s">
        <v>16</v>
      </c>
      <c r="H244" s="23"/>
      <c r="I244" s="21" t="s">
        <v>15</v>
      </c>
      <c r="J244" s="21" t="s">
        <v>16</v>
      </c>
      <c r="K244" s="23"/>
    </row>
    <row r="245" s="1" customFormat="1" spans="1:11">
      <c r="A245" s="19">
        <v>124</v>
      </c>
      <c r="B245" s="20" t="s">
        <v>28</v>
      </c>
      <c r="C245" s="21" t="s">
        <v>28</v>
      </c>
      <c r="D245" s="21">
        <v>66135</v>
      </c>
      <c r="E245" s="26">
        <v>62476</v>
      </c>
      <c r="F245" s="27">
        <v>0.944673773342406</v>
      </c>
      <c r="G245" s="21" t="s">
        <v>13</v>
      </c>
      <c r="H245" s="23">
        <v>1</v>
      </c>
      <c r="I245" s="21" t="str">
        <f>B245</f>
        <v>Rhinovirus</v>
      </c>
      <c r="J245" s="21" t="s">
        <v>16</v>
      </c>
      <c r="K245" s="23">
        <v>0</v>
      </c>
    </row>
    <row r="246" s="1" customFormat="1" spans="1:11">
      <c r="A246" s="24"/>
      <c r="B246" s="20" t="s">
        <v>23</v>
      </c>
      <c r="C246" s="21" t="s">
        <v>23</v>
      </c>
      <c r="D246" s="21"/>
      <c r="E246" s="21">
        <v>3659</v>
      </c>
      <c r="F246" s="22">
        <v>0.0553262266575943</v>
      </c>
      <c r="G246" s="21" t="s">
        <v>13</v>
      </c>
      <c r="H246" s="23"/>
      <c r="I246" s="21" t="str">
        <f>B246</f>
        <v>Haemophilus influenzae</v>
      </c>
      <c r="J246" s="21" t="s">
        <v>16</v>
      </c>
      <c r="K246" s="23"/>
    </row>
    <row r="247" s="1" customFormat="1" spans="1:11">
      <c r="A247" s="19">
        <v>125</v>
      </c>
      <c r="B247" s="20" t="s">
        <v>23</v>
      </c>
      <c r="C247" s="21" t="s">
        <v>23</v>
      </c>
      <c r="D247" s="21">
        <v>4576</v>
      </c>
      <c r="E247" s="21">
        <v>3787</v>
      </c>
      <c r="F247" s="22">
        <v>0.827578671328671</v>
      </c>
      <c r="G247" s="21" t="s">
        <v>13</v>
      </c>
      <c r="H247" s="23">
        <v>1</v>
      </c>
      <c r="I247" s="32" t="s">
        <v>23</v>
      </c>
      <c r="J247" s="32" t="s">
        <v>13</v>
      </c>
      <c r="K247" s="23">
        <v>0.5</v>
      </c>
    </row>
    <row r="248" s="1" customFormat="1" spans="1:11">
      <c r="A248" s="24"/>
      <c r="B248" s="20" t="s">
        <v>28</v>
      </c>
      <c r="C248" s="21" t="s">
        <v>28</v>
      </c>
      <c r="D248" s="21"/>
      <c r="E248" s="21">
        <v>789</v>
      </c>
      <c r="F248" s="22">
        <v>0.172421328671329</v>
      </c>
      <c r="G248" s="21" t="s">
        <v>13</v>
      </c>
      <c r="H248" s="23"/>
      <c r="I248" s="21" t="str">
        <f>B248</f>
        <v>Rhinovirus</v>
      </c>
      <c r="J248" s="21" t="s">
        <v>16</v>
      </c>
      <c r="K248" s="23"/>
    </row>
    <row r="249" s="1" customFormat="1" spans="1:11">
      <c r="A249" s="21">
        <v>126</v>
      </c>
      <c r="B249" s="20" t="s">
        <v>38</v>
      </c>
      <c r="C249" s="21" t="s">
        <v>38</v>
      </c>
      <c r="D249" s="21">
        <v>62644</v>
      </c>
      <c r="E249" s="21">
        <v>62615</v>
      </c>
      <c r="F249" s="22">
        <v>0.999537066598557</v>
      </c>
      <c r="G249" s="21" t="s">
        <v>13</v>
      </c>
      <c r="H249" s="23">
        <v>1</v>
      </c>
      <c r="I249" s="32" t="s">
        <v>38</v>
      </c>
      <c r="J249" s="32" t="s">
        <v>13</v>
      </c>
      <c r="K249" s="23">
        <v>1</v>
      </c>
    </row>
    <row r="250" s="1" customFormat="1" spans="1:11">
      <c r="A250" s="19">
        <v>127</v>
      </c>
      <c r="B250" s="20" t="s">
        <v>23</v>
      </c>
      <c r="C250" s="21" t="s">
        <v>23</v>
      </c>
      <c r="D250" s="21">
        <v>24938</v>
      </c>
      <c r="E250" s="21">
        <v>281</v>
      </c>
      <c r="F250" s="22">
        <v>0.0112679445023659</v>
      </c>
      <c r="G250" s="21" t="s">
        <v>13</v>
      </c>
      <c r="H250" s="23">
        <v>1</v>
      </c>
      <c r="I250" s="21" t="str">
        <f>B250</f>
        <v>Haemophilus influenzae</v>
      </c>
      <c r="J250" s="21" t="s">
        <v>16</v>
      </c>
      <c r="K250" s="23">
        <v>0</v>
      </c>
    </row>
    <row r="251" s="1" customFormat="1" spans="1:11">
      <c r="A251" s="24"/>
      <c r="B251" s="20" t="s">
        <v>28</v>
      </c>
      <c r="C251" s="21" t="s">
        <v>28</v>
      </c>
      <c r="D251" s="21"/>
      <c r="E251" s="21">
        <v>24657</v>
      </c>
      <c r="F251" s="22">
        <v>0.988732055497634</v>
      </c>
      <c r="G251" s="21" t="s">
        <v>13</v>
      </c>
      <c r="H251" s="23"/>
      <c r="I251" s="21" t="str">
        <f>B251</f>
        <v>Rhinovirus</v>
      </c>
      <c r="J251" s="21" t="s">
        <v>16</v>
      </c>
      <c r="K251" s="23"/>
    </row>
    <row r="252" s="1" customFormat="1" spans="1:11">
      <c r="A252" s="21">
        <v>128</v>
      </c>
      <c r="B252" s="20" t="s">
        <v>38</v>
      </c>
      <c r="C252" s="21" t="s">
        <v>38</v>
      </c>
      <c r="D252" s="21">
        <v>64382</v>
      </c>
      <c r="E252" s="21">
        <v>64371</v>
      </c>
      <c r="F252" s="22">
        <v>0.999829144792023</v>
      </c>
      <c r="G252" s="21" t="s">
        <v>13</v>
      </c>
      <c r="H252" s="23">
        <v>1</v>
      </c>
      <c r="I252" s="21" t="str">
        <f>B252</f>
        <v>Mycoplasma pneumoniae</v>
      </c>
      <c r="J252" s="21" t="s">
        <v>16</v>
      </c>
      <c r="K252" s="23">
        <v>0</v>
      </c>
    </row>
    <row r="253" s="1" customFormat="1" spans="1:11">
      <c r="A253" s="21">
        <v>129</v>
      </c>
      <c r="B253" s="20" t="s">
        <v>38</v>
      </c>
      <c r="C253" s="21" t="s">
        <v>38</v>
      </c>
      <c r="D253" s="21">
        <v>12923</v>
      </c>
      <c r="E253" s="21">
        <v>12923</v>
      </c>
      <c r="F253" s="22">
        <v>1</v>
      </c>
      <c r="G253" s="21" t="s">
        <v>13</v>
      </c>
      <c r="H253" s="23">
        <v>1</v>
      </c>
      <c r="I253" s="32" t="s">
        <v>38</v>
      </c>
      <c r="J253" s="32" t="s">
        <v>13</v>
      </c>
      <c r="K253" s="23">
        <v>1</v>
      </c>
    </row>
    <row r="254" s="1" customFormat="1" spans="1:11">
      <c r="A254" s="19">
        <v>130</v>
      </c>
      <c r="B254" s="20" t="s">
        <v>38</v>
      </c>
      <c r="C254" s="25" t="str">
        <f>B254</f>
        <v>Mycoplasma pneumoniae</v>
      </c>
      <c r="D254" s="21">
        <v>4840</v>
      </c>
      <c r="E254" s="26">
        <v>0</v>
      </c>
      <c r="F254" s="27">
        <v>0</v>
      </c>
      <c r="G254" s="21" t="s">
        <v>16</v>
      </c>
      <c r="H254" s="23">
        <v>0.666666666666667</v>
      </c>
      <c r="I254" s="32" t="s">
        <v>38</v>
      </c>
      <c r="J254" s="32" t="s">
        <v>13</v>
      </c>
      <c r="K254" s="23">
        <v>0.333333333333333</v>
      </c>
    </row>
    <row r="255" s="1" customFormat="1" spans="1:11">
      <c r="A255" s="28"/>
      <c r="B255" s="20" t="s">
        <v>30</v>
      </c>
      <c r="C255" s="21" t="s">
        <v>30</v>
      </c>
      <c r="D255" s="21"/>
      <c r="E255" s="21">
        <v>1049</v>
      </c>
      <c r="F255" s="22">
        <v>0.216735537190083</v>
      </c>
      <c r="G255" s="21" t="s">
        <v>13</v>
      </c>
      <c r="H255" s="23"/>
      <c r="I255" s="21" t="str">
        <f>B255</f>
        <v>Streptococcus pneumoniae</v>
      </c>
      <c r="J255" s="21" t="s">
        <v>16</v>
      </c>
      <c r="K255" s="23"/>
    </row>
    <row r="256" s="1" customFormat="1" spans="1:11">
      <c r="A256" s="24"/>
      <c r="B256" s="20" t="s">
        <v>25</v>
      </c>
      <c r="C256" s="21" t="s">
        <v>25</v>
      </c>
      <c r="D256" s="21"/>
      <c r="E256" s="21">
        <v>3790</v>
      </c>
      <c r="F256" s="22">
        <v>0.783057851239669</v>
      </c>
      <c r="G256" s="21" t="s">
        <v>13</v>
      </c>
      <c r="H256" s="23"/>
      <c r="I256" s="21" t="str">
        <f>B256</f>
        <v>Human metapneumovirus</v>
      </c>
      <c r="J256" s="21" t="s">
        <v>16</v>
      </c>
      <c r="K256" s="23"/>
    </row>
    <row r="257" s="1" customFormat="1" spans="1:11">
      <c r="A257" s="19">
        <v>131</v>
      </c>
      <c r="B257" s="20" t="s">
        <v>30</v>
      </c>
      <c r="C257" s="21" t="s">
        <v>30</v>
      </c>
      <c r="D257" s="21">
        <v>72</v>
      </c>
      <c r="E257" s="21">
        <v>53</v>
      </c>
      <c r="F257" s="22">
        <v>0.736111111111111</v>
      </c>
      <c r="G257" s="21" t="s">
        <v>13</v>
      </c>
      <c r="H257" s="23">
        <v>1</v>
      </c>
      <c r="I257" s="21" t="str">
        <f>B257</f>
        <v>Streptococcus pneumoniae</v>
      </c>
      <c r="J257" s="21" t="s">
        <v>16</v>
      </c>
      <c r="K257" s="23">
        <v>0</v>
      </c>
    </row>
    <row r="258" s="1" customFormat="1" spans="1:11">
      <c r="A258" s="24"/>
      <c r="B258" s="20" t="s">
        <v>38</v>
      </c>
      <c r="C258" s="21" t="s">
        <v>38</v>
      </c>
      <c r="D258" s="21"/>
      <c r="E258" s="21">
        <v>19</v>
      </c>
      <c r="F258" s="22">
        <v>0.263888888888889</v>
      </c>
      <c r="G258" s="21" t="s">
        <v>13</v>
      </c>
      <c r="H258" s="23"/>
      <c r="I258" s="21" t="str">
        <f>B258</f>
        <v>Mycoplasma pneumoniae</v>
      </c>
      <c r="J258" s="21" t="s">
        <v>16</v>
      </c>
      <c r="K258" s="23"/>
    </row>
    <row r="259" s="1" customFormat="1" spans="1:11">
      <c r="A259" s="21">
        <v>132</v>
      </c>
      <c r="B259" s="20" t="s">
        <v>26</v>
      </c>
      <c r="C259" s="21" t="s">
        <v>26</v>
      </c>
      <c r="D259" s="21">
        <v>0</v>
      </c>
      <c r="E259" s="21">
        <v>0</v>
      </c>
      <c r="F259" s="22">
        <v>0</v>
      </c>
      <c r="G259" s="21" t="s">
        <v>27</v>
      </c>
      <c r="H259" s="23">
        <v>1</v>
      </c>
      <c r="I259" s="32" t="s">
        <v>26</v>
      </c>
      <c r="J259" s="21" t="s">
        <v>27</v>
      </c>
      <c r="K259" s="23">
        <v>1</v>
      </c>
    </row>
    <row r="260" s="1" customFormat="1" spans="1:11">
      <c r="A260" s="19">
        <v>133</v>
      </c>
      <c r="B260" s="20" t="s">
        <v>30</v>
      </c>
      <c r="C260" s="21" t="s">
        <v>30</v>
      </c>
      <c r="D260" s="21">
        <v>2884</v>
      </c>
      <c r="E260" s="21">
        <v>269</v>
      </c>
      <c r="F260" s="22">
        <v>0.0932732316227462</v>
      </c>
      <c r="G260" s="21" t="s">
        <v>13</v>
      </c>
      <c r="H260" s="23">
        <v>1</v>
      </c>
      <c r="I260" s="21" t="str">
        <f>B260</f>
        <v>Streptococcus pneumoniae</v>
      </c>
      <c r="J260" s="21" t="s">
        <v>16</v>
      </c>
      <c r="K260" s="23">
        <v>0</v>
      </c>
    </row>
    <row r="261" s="1" customFormat="1" spans="1:11">
      <c r="A261" s="24"/>
      <c r="B261" s="20" t="s">
        <v>28</v>
      </c>
      <c r="C261" s="21" t="s">
        <v>28</v>
      </c>
      <c r="D261" s="21"/>
      <c r="E261" s="21">
        <v>1562</v>
      </c>
      <c r="F261" s="22">
        <v>0.541608876560333</v>
      </c>
      <c r="G261" s="21" t="s">
        <v>13</v>
      </c>
      <c r="H261" s="23"/>
      <c r="I261" s="21" t="str">
        <f>B261</f>
        <v>Rhinovirus</v>
      </c>
      <c r="J261" s="21" t="s">
        <v>16</v>
      </c>
      <c r="K261" s="23"/>
    </row>
    <row r="262" s="1" customFormat="1" spans="1:11">
      <c r="A262" s="19">
        <v>134</v>
      </c>
      <c r="B262" s="20" t="s">
        <v>30</v>
      </c>
      <c r="C262" s="25" t="str">
        <f>B262</f>
        <v>Streptococcus pneumoniae</v>
      </c>
      <c r="D262" s="21">
        <v>19584</v>
      </c>
      <c r="E262" s="26">
        <v>0</v>
      </c>
      <c r="F262" s="27">
        <v>0</v>
      </c>
      <c r="G262" s="21" t="s">
        <v>16</v>
      </c>
      <c r="H262" s="23">
        <v>0.5</v>
      </c>
      <c r="I262" s="20" t="s">
        <v>30</v>
      </c>
      <c r="J262" s="21" t="s">
        <v>13</v>
      </c>
      <c r="K262" s="23">
        <v>0.5</v>
      </c>
    </row>
    <row r="263" s="1" customFormat="1" spans="1:11">
      <c r="A263" s="24"/>
      <c r="B263" s="20" t="s">
        <v>28</v>
      </c>
      <c r="C263" s="21" t="s">
        <v>28</v>
      </c>
      <c r="D263" s="21"/>
      <c r="E263" s="36">
        <v>19584</v>
      </c>
      <c r="F263" s="27">
        <v>1</v>
      </c>
      <c r="G263" s="21" t="s">
        <v>13</v>
      </c>
      <c r="H263" s="23"/>
      <c r="I263" s="21" t="str">
        <f>B263</f>
        <v>Rhinovirus</v>
      </c>
      <c r="J263" s="21" t="s">
        <v>16</v>
      </c>
      <c r="K263" s="23"/>
    </row>
    <row r="264" s="1" customFormat="1" spans="1:11">
      <c r="A264" s="21">
        <v>135</v>
      </c>
      <c r="B264" s="20" t="s">
        <v>38</v>
      </c>
      <c r="C264" s="21" t="s">
        <v>38</v>
      </c>
      <c r="D264" s="21">
        <v>79350</v>
      </c>
      <c r="E264" s="36">
        <v>79350</v>
      </c>
      <c r="F264" s="27">
        <v>1</v>
      </c>
      <c r="G264" s="21" t="s">
        <v>13</v>
      </c>
      <c r="H264" s="23">
        <v>1</v>
      </c>
      <c r="I264" s="32" t="s">
        <v>38</v>
      </c>
      <c r="J264" s="32" t="s">
        <v>13</v>
      </c>
      <c r="K264" s="23">
        <v>1</v>
      </c>
    </row>
    <row r="265" s="1" customFormat="1" spans="1:11">
      <c r="A265" s="21">
        <v>136</v>
      </c>
      <c r="B265" s="20" t="s">
        <v>25</v>
      </c>
      <c r="C265" s="21" t="s">
        <v>25</v>
      </c>
      <c r="D265" s="21">
        <v>38434</v>
      </c>
      <c r="E265" s="36">
        <v>38434</v>
      </c>
      <c r="F265" s="27">
        <v>1</v>
      </c>
      <c r="G265" s="21" t="s">
        <v>13</v>
      </c>
      <c r="H265" s="23">
        <v>1</v>
      </c>
      <c r="I265" s="21" t="str">
        <f>B265</f>
        <v>Human metapneumovirus</v>
      </c>
      <c r="J265" s="21" t="s">
        <v>16</v>
      </c>
      <c r="K265" s="23">
        <v>0</v>
      </c>
    </row>
    <row r="266" s="1" customFormat="1" spans="1:11">
      <c r="A266" s="21">
        <v>137</v>
      </c>
      <c r="B266" s="20" t="s">
        <v>12</v>
      </c>
      <c r="C266" s="21" t="s">
        <v>12</v>
      </c>
      <c r="D266" s="21">
        <v>60617</v>
      </c>
      <c r="E266" s="36">
        <v>60617</v>
      </c>
      <c r="F266" s="27">
        <v>1</v>
      </c>
      <c r="G266" s="21" t="s">
        <v>13</v>
      </c>
      <c r="H266" s="23">
        <v>1</v>
      </c>
      <c r="I266" s="21" t="str">
        <f>B266</f>
        <v>Respiratory syncytial virus</v>
      </c>
      <c r="J266" s="21" t="s">
        <v>16</v>
      </c>
      <c r="K266" s="23">
        <v>0</v>
      </c>
    </row>
    <row r="267" s="1" customFormat="1" spans="1:11">
      <c r="A267" s="19">
        <v>138</v>
      </c>
      <c r="B267" s="20" t="s">
        <v>30</v>
      </c>
      <c r="C267" s="21" t="s">
        <v>30</v>
      </c>
      <c r="D267" s="21">
        <v>24525</v>
      </c>
      <c r="E267" s="25">
        <v>695</v>
      </c>
      <c r="F267" s="33">
        <v>0.0283384301732926</v>
      </c>
      <c r="G267" s="21" t="s">
        <v>13</v>
      </c>
      <c r="H267" s="23">
        <v>1</v>
      </c>
      <c r="I267" s="32" t="s">
        <v>30</v>
      </c>
      <c r="J267" s="32" t="s">
        <v>13</v>
      </c>
      <c r="K267" s="23">
        <v>0.5</v>
      </c>
    </row>
    <row r="268" s="1" customFormat="1" spans="1:11">
      <c r="A268" s="24"/>
      <c r="B268" s="20" t="s">
        <v>24</v>
      </c>
      <c r="C268" s="21" t="s">
        <v>24</v>
      </c>
      <c r="D268" s="21"/>
      <c r="E268" s="32">
        <v>23830</v>
      </c>
      <c r="F268" s="22">
        <v>0.971661569826707</v>
      </c>
      <c r="G268" s="21" t="s">
        <v>13</v>
      </c>
      <c r="H268" s="23"/>
      <c r="I268" s="21" t="str">
        <f>B268</f>
        <v>Parainfluenza virus</v>
      </c>
      <c r="J268" s="21" t="s">
        <v>16</v>
      </c>
      <c r="K268" s="23"/>
    </row>
    <row r="269" s="1" customFormat="1" spans="1:11">
      <c r="A269" s="21">
        <v>139</v>
      </c>
      <c r="B269" s="20" t="s">
        <v>38</v>
      </c>
      <c r="C269" s="21" t="s">
        <v>38</v>
      </c>
      <c r="D269" s="21">
        <v>60209</v>
      </c>
      <c r="E269" s="32">
        <v>60209</v>
      </c>
      <c r="F269" s="22">
        <v>1</v>
      </c>
      <c r="G269" s="21" t="s">
        <v>13</v>
      </c>
      <c r="H269" s="23">
        <v>1</v>
      </c>
      <c r="I269" s="32" t="s">
        <v>38</v>
      </c>
      <c r="J269" s="32" t="s">
        <v>13</v>
      </c>
      <c r="K269" s="23">
        <v>1</v>
      </c>
    </row>
    <row r="270" s="1" customFormat="1" spans="1:11">
      <c r="A270" s="19">
        <v>140</v>
      </c>
      <c r="B270" s="20" t="s">
        <v>12</v>
      </c>
      <c r="C270" s="21" t="s">
        <v>12</v>
      </c>
      <c r="D270" s="21">
        <v>61543</v>
      </c>
      <c r="E270" s="26">
        <v>61543</v>
      </c>
      <c r="F270" s="27">
        <v>1</v>
      </c>
      <c r="G270" s="21" t="s">
        <v>13</v>
      </c>
      <c r="H270" s="23">
        <v>0.5</v>
      </c>
      <c r="I270" s="21" t="str">
        <f>B270</f>
        <v>Respiratory syncytial virus</v>
      </c>
      <c r="J270" s="21" t="s">
        <v>16</v>
      </c>
      <c r="K270" s="23">
        <v>0</v>
      </c>
    </row>
    <row r="271" s="1" customFormat="1" spans="1:11">
      <c r="A271" s="24"/>
      <c r="B271" s="20" t="s">
        <v>14</v>
      </c>
      <c r="C271" s="25" t="s">
        <v>15</v>
      </c>
      <c r="D271" s="21"/>
      <c r="E271" s="26">
        <v>0</v>
      </c>
      <c r="F271" s="27">
        <v>0</v>
      </c>
      <c r="G271" s="21" t="s">
        <v>16</v>
      </c>
      <c r="H271" s="23"/>
      <c r="I271" s="21" t="s">
        <v>15</v>
      </c>
      <c r="J271" s="21" t="s">
        <v>16</v>
      </c>
      <c r="K271" s="23"/>
    </row>
    <row r="272" s="1" customFormat="1" spans="1:11">
      <c r="A272" s="19">
        <v>141</v>
      </c>
      <c r="B272" s="20" t="s">
        <v>24</v>
      </c>
      <c r="C272" s="21" t="s">
        <v>24</v>
      </c>
      <c r="D272" s="21">
        <v>59898</v>
      </c>
      <c r="E272" s="32">
        <v>24129</v>
      </c>
      <c r="F272" s="22">
        <v>0.402834819192627</v>
      </c>
      <c r="G272" s="21" t="s">
        <v>13</v>
      </c>
      <c r="H272" s="23">
        <v>1</v>
      </c>
      <c r="I272" s="21" t="str">
        <f>B272</f>
        <v>Parainfluenza virus</v>
      </c>
      <c r="J272" s="21" t="s">
        <v>16</v>
      </c>
      <c r="K272" s="23">
        <v>0.5</v>
      </c>
    </row>
    <row r="273" s="1" customFormat="1" spans="1:11">
      <c r="A273" s="24"/>
      <c r="B273" s="20" t="s">
        <v>21</v>
      </c>
      <c r="C273" s="21" t="s">
        <v>21</v>
      </c>
      <c r="D273" s="21"/>
      <c r="E273" s="32">
        <v>35769</v>
      </c>
      <c r="F273" s="22">
        <v>0.597165180807373</v>
      </c>
      <c r="G273" s="21" t="s">
        <v>13</v>
      </c>
      <c r="H273" s="23"/>
      <c r="I273" s="32" t="s">
        <v>21</v>
      </c>
      <c r="J273" s="32" t="s">
        <v>13</v>
      </c>
      <c r="K273" s="23"/>
    </row>
    <row r="274" s="1" customFormat="1" spans="1:11">
      <c r="A274" s="21">
        <v>142</v>
      </c>
      <c r="B274" s="20" t="s">
        <v>38</v>
      </c>
      <c r="C274" s="21" t="s">
        <v>38</v>
      </c>
      <c r="D274" s="21">
        <v>75007</v>
      </c>
      <c r="E274" s="26">
        <v>75007</v>
      </c>
      <c r="F274" s="27">
        <v>1</v>
      </c>
      <c r="G274" s="21" t="s">
        <v>13</v>
      </c>
      <c r="H274" s="23">
        <v>1</v>
      </c>
      <c r="I274" s="21" t="str">
        <f>B274</f>
        <v>Mycoplasma pneumoniae</v>
      </c>
      <c r="J274" s="21" t="s">
        <v>16</v>
      </c>
      <c r="K274" s="23">
        <v>0</v>
      </c>
    </row>
    <row r="275" s="1" customFormat="1" spans="1:11">
      <c r="A275" s="21">
        <v>143</v>
      </c>
      <c r="B275" s="20" t="s">
        <v>12</v>
      </c>
      <c r="C275" s="21" t="s">
        <v>12</v>
      </c>
      <c r="D275" s="21">
        <v>77301</v>
      </c>
      <c r="E275" s="21">
        <v>60797</v>
      </c>
      <c r="F275" s="22">
        <v>0.78649694053117</v>
      </c>
      <c r="G275" s="21" t="s">
        <v>13</v>
      </c>
      <c r="H275" s="23">
        <v>1</v>
      </c>
      <c r="I275" s="21" t="str">
        <f>B275</f>
        <v>Respiratory syncytial virus</v>
      </c>
      <c r="J275" s="21" t="s">
        <v>16</v>
      </c>
      <c r="K275" s="23">
        <v>0</v>
      </c>
    </row>
    <row r="276" s="1" customFormat="1" spans="1:11">
      <c r="A276" s="21">
        <v>144</v>
      </c>
      <c r="B276" s="20" t="s">
        <v>26</v>
      </c>
      <c r="C276" s="21" t="s">
        <v>26</v>
      </c>
      <c r="D276" s="21">
        <v>0</v>
      </c>
      <c r="E276" s="32">
        <v>0</v>
      </c>
      <c r="F276" s="22">
        <v>0</v>
      </c>
      <c r="G276" s="21" t="s">
        <v>27</v>
      </c>
      <c r="H276" s="23">
        <v>1</v>
      </c>
      <c r="I276" s="32" t="s">
        <v>26</v>
      </c>
      <c r="J276" s="21" t="s">
        <v>27</v>
      </c>
      <c r="K276" s="23">
        <v>1</v>
      </c>
    </row>
    <row r="277" s="1" customFormat="1" spans="1:11">
      <c r="A277" s="19">
        <v>145</v>
      </c>
      <c r="B277" s="20" t="s">
        <v>38</v>
      </c>
      <c r="C277" s="25" t="str">
        <f>B277</f>
        <v>Mycoplasma pneumoniae</v>
      </c>
      <c r="D277" s="21">
        <v>17998</v>
      </c>
      <c r="E277" s="26">
        <v>0</v>
      </c>
      <c r="F277" s="27">
        <v>0</v>
      </c>
      <c r="G277" s="21" t="s">
        <v>16</v>
      </c>
      <c r="H277" s="23">
        <v>0.333333333333333</v>
      </c>
      <c r="I277" s="32" t="s">
        <v>38</v>
      </c>
      <c r="J277" s="32" t="s">
        <v>13</v>
      </c>
      <c r="K277" s="23">
        <v>0.666666666666667</v>
      </c>
    </row>
    <row r="278" s="1" customFormat="1" spans="1:11">
      <c r="A278" s="28"/>
      <c r="B278" s="20" t="s">
        <v>30</v>
      </c>
      <c r="C278" s="25" t="str">
        <f>B278</f>
        <v>Streptococcus pneumoniae</v>
      </c>
      <c r="D278" s="21"/>
      <c r="E278" s="26">
        <v>0</v>
      </c>
      <c r="F278" s="27">
        <v>0</v>
      </c>
      <c r="G278" s="21" t="s">
        <v>16</v>
      </c>
      <c r="H278" s="23"/>
      <c r="I278" s="21" t="s">
        <v>30</v>
      </c>
      <c r="J278" s="32" t="s">
        <v>13</v>
      </c>
      <c r="K278" s="23"/>
    </row>
    <row r="279" s="1" customFormat="1" spans="1:11">
      <c r="A279" s="24"/>
      <c r="B279" s="20" t="s">
        <v>25</v>
      </c>
      <c r="C279" s="21" t="s">
        <v>25</v>
      </c>
      <c r="D279" s="21"/>
      <c r="E279" s="32">
        <v>17998</v>
      </c>
      <c r="F279" s="22">
        <v>1</v>
      </c>
      <c r="G279" s="21" t="s">
        <v>13</v>
      </c>
      <c r="H279" s="23"/>
      <c r="I279" s="21" t="str">
        <f>B279</f>
        <v>Human metapneumovirus</v>
      </c>
      <c r="J279" s="21" t="s">
        <v>16</v>
      </c>
      <c r="K279" s="23"/>
    </row>
    <row r="280" s="1" customFormat="1" spans="1:11">
      <c r="A280" s="21">
        <v>146</v>
      </c>
      <c r="B280" s="20" t="s">
        <v>30</v>
      </c>
      <c r="C280" s="21" t="s">
        <v>30</v>
      </c>
      <c r="D280" s="21">
        <v>11115</v>
      </c>
      <c r="E280" s="32">
        <v>11115</v>
      </c>
      <c r="F280" s="22">
        <v>1</v>
      </c>
      <c r="G280" s="21" t="s">
        <v>13</v>
      </c>
      <c r="H280" s="23">
        <v>1</v>
      </c>
      <c r="I280" s="21" t="str">
        <f>B280</f>
        <v>Streptococcus pneumoniae</v>
      </c>
      <c r="J280" s="21" t="s">
        <v>16</v>
      </c>
      <c r="K280" s="23">
        <v>0</v>
      </c>
    </row>
    <row r="281" s="1" customFormat="1" spans="1:11">
      <c r="A281" s="19">
        <v>147</v>
      </c>
      <c r="B281" s="20" t="s">
        <v>12</v>
      </c>
      <c r="C281" s="21" t="s">
        <v>12</v>
      </c>
      <c r="D281" s="21">
        <v>35226</v>
      </c>
      <c r="E281" s="32">
        <v>283</v>
      </c>
      <c r="F281" s="22">
        <v>0.000141940612047919</v>
      </c>
      <c r="G281" s="21" t="s">
        <v>13</v>
      </c>
      <c r="H281" s="23">
        <v>1</v>
      </c>
      <c r="I281" s="21" t="str">
        <f>B281</f>
        <v>Respiratory syncytial virus</v>
      </c>
      <c r="J281" s="21" t="s">
        <v>16</v>
      </c>
      <c r="K281" s="23">
        <v>0.5</v>
      </c>
    </row>
    <row r="282" s="1" customFormat="1" spans="1:11">
      <c r="A282" s="24"/>
      <c r="B282" s="20" t="s">
        <v>30</v>
      </c>
      <c r="C282" s="21" t="s">
        <v>30</v>
      </c>
      <c r="D282" s="21"/>
      <c r="E282" s="32">
        <v>34938</v>
      </c>
      <c r="F282" s="22">
        <v>0.99182422074604</v>
      </c>
      <c r="G282" s="21" t="s">
        <v>13</v>
      </c>
      <c r="H282" s="23"/>
      <c r="I282" s="32" t="s">
        <v>30</v>
      </c>
      <c r="J282" s="32" t="s">
        <v>13</v>
      </c>
      <c r="K282" s="23"/>
    </row>
    <row r="283" s="1" customFormat="1" spans="1:11">
      <c r="A283" s="21">
        <v>148</v>
      </c>
      <c r="B283" s="20" t="s">
        <v>38</v>
      </c>
      <c r="C283" s="21" t="s">
        <v>38</v>
      </c>
      <c r="D283" s="21">
        <v>88817</v>
      </c>
      <c r="E283" s="32">
        <v>88817</v>
      </c>
      <c r="F283" s="22">
        <v>1</v>
      </c>
      <c r="G283" s="21" t="s">
        <v>13</v>
      </c>
      <c r="H283" s="23">
        <v>1</v>
      </c>
      <c r="I283" s="21" t="str">
        <f>B283</f>
        <v>Mycoplasma pneumoniae</v>
      </c>
      <c r="J283" s="21" t="s">
        <v>16</v>
      </c>
      <c r="K283" s="23">
        <v>0</v>
      </c>
    </row>
    <row r="284" s="1" customFormat="1" spans="1:11">
      <c r="A284" s="19">
        <v>149</v>
      </c>
      <c r="B284" s="20" t="s">
        <v>30</v>
      </c>
      <c r="C284" s="21" t="s">
        <v>30</v>
      </c>
      <c r="D284" s="21">
        <v>61932</v>
      </c>
      <c r="E284" s="32">
        <v>10902</v>
      </c>
      <c r="F284" s="22">
        <v>0.334172963895886</v>
      </c>
      <c r="G284" s="21" t="s">
        <v>13</v>
      </c>
      <c r="H284" s="23">
        <v>1</v>
      </c>
      <c r="I284" s="21" t="str">
        <f>B284</f>
        <v>Streptococcus pneumoniae</v>
      </c>
      <c r="J284" s="21" t="s">
        <v>16</v>
      </c>
      <c r="K284" s="23">
        <v>0</v>
      </c>
    </row>
    <row r="285" s="1" customFormat="1" spans="1:11">
      <c r="A285" s="28"/>
      <c r="B285" s="20" t="s">
        <v>37</v>
      </c>
      <c r="C285" s="21" t="s">
        <v>37</v>
      </c>
      <c r="D285" s="21"/>
      <c r="E285" s="32">
        <v>20696</v>
      </c>
      <c r="F285" s="22">
        <v>0.116288832913518</v>
      </c>
      <c r="G285" s="21" t="s">
        <v>13</v>
      </c>
      <c r="H285" s="23"/>
      <c r="I285" s="21" t="str">
        <f>B285</f>
        <v>Adenovirus</v>
      </c>
      <c r="J285" s="21" t="s">
        <v>16</v>
      </c>
      <c r="K285" s="23"/>
    </row>
    <row r="286" s="1" customFormat="1" spans="1:11">
      <c r="A286" s="24"/>
      <c r="B286" s="20" t="s">
        <v>21</v>
      </c>
      <c r="C286" s="21" t="s">
        <v>21</v>
      </c>
      <c r="D286" s="21"/>
      <c r="E286" s="32">
        <v>7202</v>
      </c>
      <c r="F286" s="22">
        <v>0.00670089775883227</v>
      </c>
      <c r="G286" s="21" t="s">
        <v>13</v>
      </c>
      <c r="H286" s="23"/>
      <c r="I286" s="21" t="str">
        <f>B286</f>
        <v>Moraxella catarrhalis</v>
      </c>
      <c r="J286" s="21" t="s">
        <v>16</v>
      </c>
      <c r="K286" s="23"/>
    </row>
    <row r="287" s="1" customFormat="1" spans="1:11">
      <c r="A287" s="21">
        <v>150</v>
      </c>
      <c r="B287" s="20" t="s">
        <v>30</v>
      </c>
      <c r="C287" s="21" t="s">
        <v>30</v>
      </c>
      <c r="D287" s="21">
        <v>39905</v>
      </c>
      <c r="E287" s="32">
        <v>39878</v>
      </c>
      <c r="F287" s="22">
        <v>0.999323393058514</v>
      </c>
      <c r="G287" s="21" t="s">
        <v>13</v>
      </c>
      <c r="H287" s="23">
        <v>1</v>
      </c>
      <c r="I287" s="32" t="s">
        <v>30</v>
      </c>
      <c r="J287" s="32" t="s">
        <v>13</v>
      </c>
      <c r="K287" s="23">
        <v>1</v>
      </c>
    </row>
    <row r="288" s="1" customFormat="1" spans="1:11">
      <c r="A288" s="19">
        <v>151</v>
      </c>
      <c r="B288" s="20" t="s">
        <v>38</v>
      </c>
      <c r="C288" s="21" t="s">
        <v>38</v>
      </c>
      <c r="D288" s="21">
        <v>50458</v>
      </c>
      <c r="E288" s="32">
        <v>10</v>
      </c>
      <c r="F288" s="22">
        <v>0.00019818462880019</v>
      </c>
      <c r="G288" s="21" t="s">
        <v>13</v>
      </c>
      <c r="H288" s="23">
        <v>1</v>
      </c>
      <c r="I288" s="21" t="str">
        <f>B288</f>
        <v>Mycoplasma pneumoniae</v>
      </c>
      <c r="J288" s="21" t="s">
        <v>16</v>
      </c>
      <c r="K288" s="23">
        <v>0</v>
      </c>
    </row>
    <row r="289" s="1" customFormat="1" spans="1:11">
      <c r="A289" s="24"/>
      <c r="B289" s="20" t="s">
        <v>12</v>
      </c>
      <c r="C289" s="21" t="s">
        <v>12</v>
      </c>
      <c r="D289" s="21"/>
      <c r="E289" s="32">
        <v>50448</v>
      </c>
      <c r="F289" s="22">
        <v>0.9998018153712</v>
      </c>
      <c r="G289" s="21" t="s">
        <v>13</v>
      </c>
      <c r="H289" s="23"/>
      <c r="I289" s="21" t="str">
        <f>B289</f>
        <v>Respiratory syncytial virus</v>
      </c>
      <c r="J289" s="21" t="s">
        <v>16</v>
      </c>
      <c r="K289" s="23"/>
    </row>
    <row r="290" s="1" customFormat="1" spans="1:11">
      <c r="A290" s="19">
        <v>152</v>
      </c>
      <c r="B290" s="20" t="s">
        <v>30</v>
      </c>
      <c r="C290" s="21" t="s">
        <v>30</v>
      </c>
      <c r="D290" s="21">
        <v>22815</v>
      </c>
      <c r="E290" s="21">
        <v>4753</v>
      </c>
      <c r="F290" s="22">
        <v>0.208327854481701</v>
      </c>
      <c r="G290" s="21" t="s">
        <v>13</v>
      </c>
      <c r="H290" s="23">
        <v>1</v>
      </c>
      <c r="I290" s="21" t="str">
        <f>B290</f>
        <v>Streptococcus pneumoniae</v>
      </c>
      <c r="J290" s="21" t="s">
        <v>16</v>
      </c>
      <c r="K290" s="23">
        <v>0.333333333333333</v>
      </c>
    </row>
    <row r="291" s="1" customFormat="1" spans="1:11">
      <c r="A291" s="28"/>
      <c r="B291" s="20" t="s">
        <v>23</v>
      </c>
      <c r="C291" s="21" t="s">
        <v>23</v>
      </c>
      <c r="D291" s="21"/>
      <c r="E291" s="32">
        <v>12575</v>
      </c>
      <c r="F291" s="22">
        <v>0.551172474249397</v>
      </c>
      <c r="G291" s="21" t="s">
        <v>13</v>
      </c>
      <c r="H291" s="23"/>
      <c r="I291" s="21" t="str">
        <f>B291</f>
        <v>Haemophilus influenzae</v>
      </c>
      <c r="J291" s="21" t="s">
        <v>16</v>
      </c>
      <c r="K291" s="23"/>
    </row>
    <row r="292" s="1" customFormat="1" spans="1:11">
      <c r="A292" s="24"/>
      <c r="B292" s="20" t="s">
        <v>21</v>
      </c>
      <c r="C292" s="21" t="s">
        <v>21</v>
      </c>
      <c r="D292" s="21"/>
      <c r="E292" s="26">
        <v>5323</v>
      </c>
      <c r="F292" s="27">
        <v>0.233311417926802</v>
      </c>
      <c r="G292" s="21" t="s">
        <v>13</v>
      </c>
      <c r="H292" s="23"/>
      <c r="I292" s="21" t="s">
        <v>21</v>
      </c>
      <c r="J292" s="32" t="s">
        <v>13</v>
      </c>
      <c r="K292" s="23"/>
    </row>
    <row r="293" s="1" customFormat="1" spans="1:11">
      <c r="A293" s="19">
        <v>153</v>
      </c>
      <c r="B293" s="20" t="s">
        <v>38</v>
      </c>
      <c r="C293" s="25" t="str">
        <f>B293</f>
        <v>Mycoplasma pneumoniae</v>
      </c>
      <c r="D293" s="21">
        <v>99124</v>
      </c>
      <c r="E293" s="26">
        <v>0</v>
      </c>
      <c r="F293" s="27">
        <v>0</v>
      </c>
      <c r="G293" s="21" t="s">
        <v>16</v>
      </c>
      <c r="H293" s="23">
        <v>0.5</v>
      </c>
      <c r="I293" s="21" t="s">
        <v>38</v>
      </c>
      <c r="J293" s="32" t="s">
        <v>13</v>
      </c>
      <c r="K293" s="23">
        <v>1</v>
      </c>
    </row>
    <row r="294" s="1" customFormat="1" spans="1:11">
      <c r="A294" s="24"/>
      <c r="B294" s="20" t="s">
        <v>30</v>
      </c>
      <c r="C294" s="21" t="s">
        <v>30</v>
      </c>
      <c r="D294" s="21"/>
      <c r="E294" s="32">
        <v>18195</v>
      </c>
      <c r="F294" s="22">
        <v>0.81644203220209</v>
      </c>
      <c r="G294" s="21" t="s">
        <v>13</v>
      </c>
      <c r="H294" s="23"/>
      <c r="I294" s="32" t="s">
        <v>30</v>
      </c>
      <c r="J294" s="32" t="s">
        <v>13</v>
      </c>
      <c r="K294" s="23"/>
    </row>
    <row r="295" s="1" customFormat="1" spans="1:11">
      <c r="A295" s="19">
        <v>154</v>
      </c>
      <c r="B295" s="29" t="s">
        <v>26</v>
      </c>
      <c r="C295" s="21" t="s">
        <v>43</v>
      </c>
      <c r="D295" s="21">
        <v>28</v>
      </c>
      <c r="E295" s="26">
        <v>25</v>
      </c>
      <c r="F295" s="22">
        <v>0.892857142857143</v>
      </c>
      <c r="G295" s="21" t="s">
        <v>32</v>
      </c>
      <c r="H295" s="21">
        <v>0</v>
      </c>
      <c r="I295" s="21" t="s">
        <v>26</v>
      </c>
      <c r="J295" s="21" t="s">
        <v>27</v>
      </c>
      <c r="K295" s="34">
        <v>1</v>
      </c>
    </row>
    <row r="296" s="1" customFormat="1" spans="1:11">
      <c r="A296" s="24"/>
      <c r="B296" s="29"/>
      <c r="C296" s="25" t="s">
        <v>18</v>
      </c>
      <c r="D296" s="21"/>
      <c r="E296" s="26">
        <v>3</v>
      </c>
      <c r="F296" s="27">
        <v>0.107142857142857</v>
      </c>
      <c r="G296" s="21" t="s">
        <v>32</v>
      </c>
      <c r="H296" s="21"/>
      <c r="I296" s="21"/>
      <c r="J296" s="21"/>
      <c r="K296" s="35"/>
    </row>
    <row r="297" s="1" customFormat="1" spans="1:11">
      <c r="A297" s="21">
        <v>155</v>
      </c>
      <c r="B297" s="20" t="s">
        <v>23</v>
      </c>
      <c r="C297" s="21" t="s">
        <v>23</v>
      </c>
      <c r="D297" s="21">
        <v>638</v>
      </c>
      <c r="E297" s="32">
        <v>637</v>
      </c>
      <c r="F297" s="22">
        <v>0.998432601880878</v>
      </c>
      <c r="G297" s="21" t="s">
        <v>13</v>
      </c>
      <c r="H297" s="23">
        <v>1</v>
      </c>
      <c r="I297" s="21" t="str">
        <f>B297</f>
        <v>Haemophilus influenzae</v>
      </c>
      <c r="J297" s="21" t="s">
        <v>16</v>
      </c>
      <c r="K297" s="23">
        <v>0</v>
      </c>
    </row>
    <row r="298" s="1" customFormat="1" spans="1:11">
      <c r="A298" s="21">
        <v>156</v>
      </c>
      <c r="B298" s="20" t="s">
        <v>38</v>
      </c>
      <c r="C298" s="21" t="s">
        <v>38</v>
      </c>
      <c r="D298" s="21">
        <v>49166</v>
      </c>
      <c r="E298" s="25">
        <v>49166</v>
      </c>
      <c r="F298" s="33">
        <v>1</v>
      </c>
      <c r="G298" s="21" t="s">
        <v>13</v>
      </c>
      <c r="H298" s="23">
        <v>1</v>
      </c>
      <c r="I298" s="21" t="s">
        <v>38</v>
      </c>
      <c r="J298" s="32" t="s">
        <v>13</v>
      </c>
      <c r="K298" s="23">
        <v>1</v>
      </c>
    </row>
    <row r="299" s="1" customFormat="1" spans="1:11">
      <c r="A299" s="21">
        <v>157</v>
      </c>
      <c r="B299" s="20" t="s">
        <v>38</v>
      </c>
      <c r="C299" s="21" t="s">
        <v>38</v>
      </c>
      <c r="D299" s="21">
        <v>65614</v>
      </c>
      <c r="E299" s="32">
        <v>65614</v>
      </c>
      <c r="F299" s="22">
        <v>1</v>
      </c>
      <c r="G299" s="21" t="s">
        <v>13</v>
      </c>
      <c r="H299" s="23">
        <v>1</v>
      </c>
      <c r="I299" s="32" t="s">
        <v>38</v>
      </c>
      <c r="J299" s="32" t="s">
        <v>13</v>
      </c>
      <c r="K299" s="23">
        <v>1</v>
      </c>
    </row>
    <row r="300" s="1" customFormat="1" spans="1:11">
      <c r="A300" s="21">
        <v>158</v>
      </c>
      <c r="B300" s="20" t="s">
        <v>14</v>
      </c>
      <c r="C300" s="25" t="s">
        <v>15</v>
      </c>
      <c r="D300" s="25">
        <v>52</v>
      </c>
      <c r="E300" s="26">
        <v>0</v>
      </c>
      <c r="F300" s="27">
        <v>0</v>
      </c>
      <c r="G300" s="21" t="s">
        <v>16</v>
      </c>
      <c r="H300" s="23">
        <v>0</v>
      </c>
      <c r="I300" s="21" t="s">
        <v>15</v>
      </c>
      <c r="J300" s="21" t="s">
        <v>16</v>
      </c>
      <c r="K300" s="23">
        <v>0</v>
      </c>
    </row>
    <row r="301" s="1" customFormat="1" spans="1:11">
      <c r="A301" s="21">
        <v>159</v>
      </c>
      <c r="B301" s="20" t="s">
        <v>37</v>
      </c>
      <c r="C301" s="21" t="s">
        <v>37</v>
      </c>
      <c r="D301" s="21">
        <v>72133</v>
      </c>
      <c r="E301" s="32">
        <v>72133</v>
      </c>
      <c r="F301" s="22">
        <v>1</v>
      </c>
      <c r="G301" s="21" t="s">
        <v>13</v>
      </c>
      <c r="H301" s="23">
        <v>1</v>
      </c>
      <c r="I301" s="21" t="str">
        <f>B301</f>
        <v>Adenovirus</v>
      </c>
      <c r="J301" s="21" t="s">
        <v>16</v>
      </c>
      <c r="K301" s="23">
        <v>0</v>
      </c>
    </row>
    <row r="302" s="1" customFormat="1" spans="1:11">
      <c r="A302" s="19">
        <v>160</v>
      </c>
      <c r="B302" s="20" t="s">
        <v>38</v>
      </c>
      <c r="C302" s="25" t="str">
        <f>B302</f>
        <v>Mycoplasma pneumoniae</v>
      </c>
      <c r="D302" s="21">
        <v>23</v>
      </c>
      <c r="E302" s="26">
        <v>0</v>
      </c>
      <c r="F302" s="27">
        <v>0</v>
      </c>
      <c r="G302" s="21" t="s">
        <v>16</v>
      </c>
      <c r="H302" s="23">
        <v>0.5</v>
      </c>
      <c r="I302" s="32" t="s">
        <v>38</v>
      </c>
      <c r="J302" s="32" t="s">
        <v>13</v>
      </c>
      <c r="K302" s="23">
        <v>0.5</v>
      </c>
    </row>
    <row r="303" s="1" customFormat="1" spans="1:11">
      <c r="A303" s="24"/>
      <c r="B303" s="20" t="s">
        <v>23</v>
      </c>
      <c r="C303" s="21" t="s">
        <v>23</v>
      </c>
      <c r="D303" s="21"/>
      <c r="E303" s="32">
        <v>16</v>
      </c>
      <c r="F303" s="22">
        <v>0.695652173913043</v>
      </c>
      <c r="G303" s="21" t="s">
        <v>13</v>
      </c>
      <c r="H303" s="23"/>
      <c r="I303" s="21" t="str">
        <f>B303</f>
        <v>Haemophilus influenzae</v>
      </c>
      <c r="J303" s="21" t="s">
        <v>16</v>
      </c>
      <c r="K303" s="23"/>
    </row>
    <row r="304" s="1" customFormat="1" spans="1:11">
      <c r="A304" s="21">
        <v>161</v>
      </c>
      <c r="B304" s="20" t="s">
        <v>38</v>
      </c>
      <c r="C304" s="25" t="s">
        <v>38</v>
      </c>
      <c r="D304" s="25">
        <v>84538</v>
      </c>
      <c r="E304" s="25">
        <v>84538</v>
      </c>
      <c r="F304" s="33">
        <v>1</v>
      </c>
      <c r="G304" s="21" t="s">
        <v>13</v>
      </c>
      <c r="H304" s="23">
        <v>1</v>
      </c>
      <c r="I304" s="21" t="str">
        <f>B304</f>
        <v>Mycoplasma pneumoniae</v>
      </c>
      <c r="J304" s="21" t="s">
        <v>16</v>
      </c>
      <c r="K304" s="23">
        <v>0</v>
      </c>
    </row>
    <row r="305" s="1" customFormat="1" spans="1:11">
      <c r="A305" s="19">
        <v>162</v>
      </c>
      <c r="B305" s="20" t="s">
        <v>30</v>
      </c>
      <c r="C305" s="21" t="s">
        <v>30</v>
      </c>
      <c r="D305" s="21">
        <v>62979</v>
      </c>
      <c r="E305" s="32">
        <v>27727</v>
      </c>
      <c r="F305" s="22">
        <v>0.440257863732355</v>
      </c>
      <c r="G305" s="21" t="s">
        <v>13</v>
      </c>
      <c r="H305" s="23">
        <v>1</v>
      </c>
      <c r="I305" s="32" t="s">
        <v>30</v>
      </c>
      <c r="J305" s="32" t="s">
        <v>13</v>
      </c>
      <c r="K305" s="23">
        <v>0.5</v>
      </c>
    </row>
    <row r="306" s="1" customFormat="1" spans="1:11">
      <c r="A306" s="28"/>
      <c r="B306" s="20" t="s">
        <v>41</v>
      </c>
      <c r="C306" s="21" t="s">
        <v>41</v>
      </c>
      <c r="D306" s="21"/>
      <c r="E306" s="32">
        <v>261</v>
      </c>
      <c r="F306" s="22">
        <v>0.00414423855570905</v>
      </c>
      <c r="G306" s="21" t="s">
        <v>13</v>
      </c>
      <c r="H306" s="23"/>
      <c r="I306" s="32" t="s">
        <v>41</v>
      </c>
      <c r="J306" s="32" t="s">
        <v>13</v>
      </c>
      <c r="K306" s="23"/>
    </row>
    <row r="307" s="1" customFormat="1" spans="1:11">
      <c r="A307" s="28"/>
      <c r="B307" s="20" t="s">
        <v>24</v>
      </c>
      <c r="C307" s="21" t="s">
        <v>24</v>
      </c>
      <c r="D307" s="21"/>
      <c r="E307" s="32">
        <v>11502</v>
      </c>
      <c r="F307" s="22">
        <v>0.182632306006764</v>
      </c>
      <c r="G307" s="21" t="s">
        <v>13</v>
      </c>
      <c r="H307" s="23"/>
      <c r="I307" s="21" t="str">
        <f>B307</f>
        <v>Parainfluenza virus</v>
      </c>
      <c r="J307" s="21" t="s">
        <v>16</v>
      </c>
      <c r="K307" s="23"/>
    </row>
    <row r="308" s="1" customFormat="1" spans="1:11">
      <c r="A308" s="24"/>
      <c r="B308" s="20" t="s">
        <v>21</v>
      </c>
      <c r="C308" s="21" t="s">
        <v>21</v>
      </c>
      <c r="D308" s="21"/>
      <c r="E308" s="32">
        <v>23096</v>
      </c>
      <c r="F308" s="22">
        <v>0.366725416408644</v>
      </c>
      <c r="G308" s="21" t="s">
        <v>13</v>
      </c>
      <c r="H308" s="23"/>
      <c r="I308" s="21" t="str">
        <f>B308</f>
        <v>Moraxella catarrhalis</v>
      </c>
      <c r="J308" s="21" t="s">
        <v>16</v>
      </c>
      <c r="K308" s="23"/>
    </row>
    <row r="309" s="1" customFormat="1" spans="1:11">
      <c r="A309" s="19">
        <v>163</v>
      </c>
      <c r="B309" s="20" t="s">
        <v>12</v>
      </c>
      <c r="C309" s="21" t="s">
        <v>12</v>
      </c>
      <c r="D309" s="21">
        <v>59371</v>
      </c>
      <c r="E309" s="32">
        <v>1703</v>
      </c>
      <c r="F309" s="22">
        <v>0.000741102558488151</v>
      </c>
      <c r="G309" s="21" t="s">
        <v>13</v>
      </c>
      <c r="H309" s="23">
        <v>1</v>
      </c>
      <c r="I309" s="21" t="str">
        <f>B309</f>
        <v>Respiratory syncytial virus</v>
      </c>
      <c r="J309" s="21" t="s">
        <v>16</v>
      </c>
      <c r="K309" s="23">
        <v>0</v>
      </c>
    </row>
    <row r="310" s="1" customFormat="1" spans="1:11">
      <c r="A310" s="24"/>
      <c r="B310" s="20" t="s">
        <v>23</v>
      </c>
      <c r="C310" s="21" t="s">
        <v>23</v>
      </c>
      <c r="D310" s="21"/>
      <c r="E310" s="21">
        <v>57624</v>
      </c>
      <c r="F310" s="22">
        <v>0.970574859780027</v>
      </c>
      <c r="G310" s="21" t="s">
        <v>13</v>
      </c>
      <c r="H310" s="23"/>
      <c r="I310" s="21" t="str">
        <f>B310</f>
        <v>Haemophilus influenzae</v>
      </c>
      <c r="J310" s="21" t="s">
        <v>16</v>
      </c>
      <c r="K310" s="23"/>
    </row>
    <row r="311" s="1" customFormat="1" spans="1:11">
      <c r="A311" s="21">
        <v>164</v>
      </c>
      <c r="B311" s="20" t="s">
        <v>14</v>
      </c>
      <c r="C311" s="25" t="s">
        <v>15</v>
      </c>
      <c r="D311" s="25">
        <v>10</v>
      </c>
      <c r="E311" s="26">
        <v>0</v>
      </c>
      <c r="F311" s="27">
        <v>0</v>
      </c>
      <c r="G311" s="21" t="s">
        <v>16</v>
      </c>
      <c r="H311" s="23">
        <v>0</v>
      </c>
      <c r="I311" s="21" t="s">
        <v>15</v>
      </c>
      <c r="J311" s="21" t="s">
        <v>16</v>
      </c>
      <c r="K311" s="23">
        <v>0</v>
      </c>
    </row>
    <row r="312" s="1" customFormat="1" spans="1:11">
      <c r="A312" s="21">
        <v>165</v>
      </c>
      <c r="B312" s="20" t="s">
        <v>38</v>
      </c>
      <c r="C312" s="21" t="s">
        <v>38</v>
      </c>
      <c r="D312" s="21">
        <v>55196</v>
      </c>
      <c r="E312" s="32">
        <v>55195</v>
      </c>
      <c r="F312" s="22">
        <v>0.999981882745126</v>
      </c>
      <c r="G312" s="21" t="s">
        <v>13</v>
      </c>
      <c r="H312" s="23">
        <v>1</v>
      </c>
      <c r="I312" s="21" t="str">
        <f>B312</f>
        <v>Mycoplasma pneumoniae</v>
      </c>
      <c r="J312" s="21" t="s">
        <v>16</v>
      </c>
      <c r="K312" s="23">
        <v>0</v>
      </c>
    </row>
    <row r="313" s="1" customFormat="1" spans="1:11">
      <c r="A313" s="19">
        <v>166</v>
      </c>
      <c r="B313" s="20" t="s">
        <v>12</v>
      </c>
      <c r="C313" s="21" t="s">
        <v>12</v>
      </c>
      <c r="D313" s="21">
        <v>44167</v>
      </c>
      <c r="E313" s="32">
        <v>44005</v>
      </c>
      <c r="F313" s="22">
        <v>0.996332103153938</v>
      </c>
      <c r="G313" s="21" t="s">
        <v>13</v>
      </c>
      <c r="H313" s="23">
        <v>0.5</v>
      </c>
      <c r="I313" s="21" t="str">
        <f>B313</f>
        <v>Respiratory syncytial virus</v>
      </c>
      <c r="J313" s="21" t="s">
        <v>16</v>
      </c>
      <c r="K313" s="23">
        <v>0.5</v>
      </c>
    </row>
    <row r="314" s="1" customFormat="1" spans="1:11">
      <c r="A314" s="24"/>
      <c r="B314" s="20" t="s">
        <v>38</v>
      </c>
      <c r="C314" s="25" t="str">
        <f>B314</f>
        <v>Mycoplasma pneumoniae</v>
      </c>
      <c r="D314" s="21"/>
      <c r="E314" s="26">
        <v>0</v>
      </c>
      <c r="F314" s="27">
        <v>0</v>
      </c>
      <c r="G314" s="21" t="s">
        <v>16</v>
      </c>
      <c r="H314" s="23"/>
      <c r="I314" s="21" t="s">
        <v>38</v>
      </c>
      <c r="J314" s="32" t="s">
        <v>13</v>
      </c>
      <c r="K314" s="23"/>
    </row>
    <row r="315" s="1" customFormat="1" spans="1:11">
      <c r="A315" s="19">
        <v>167</v>
      </c>
      <c r="B315" s="20" t="s">
        <v>21</v>
      </c>
      <c r="C315" s="21" t="s">
        <v>21</v>
      </c>
      <c r="D315" s="21">
        <v>43051</v>
      </c>
      <c r="E315" s="32">
        <v>4307</v>
      </c>
      <c r="F315" s="22">
        <v>0.100044133701888</v>
      </c>
      <c r="G315" s="21" t="s">
        <v>13</v>
      </c>
      <c r="H315" s="23">
        <v>1</v>
      </c>
      <c r="I315" s="21" t="str">
        <f>B315</f>
        <v>Moraxella catarrhalis</v>
      </c>
      <c r="J315" s="21" t="s">
        <v>16</v>
      </c>
      <c r="K315" s="23">
        <v>0</v>
      </c>
    </row>
    <row r="316" s="1" customFormat="1" spans="1:11">
      <c r="A316" s="24"/>
      <c r="B316" s="20" t="s">
        <v>36</v>
      </c>
      <c r="C316" s="21" t="s">
        <v>36</v>
      </c>
      <c r="D316" s="21"/>
      <c r="E316" s="32">
        <v>38744</v>
      </c>
      <c r="F316" s="22">
        <v>0.899955866298112</v>
      </c>
      <c r="G316" s="21" t="s">
        <v>13</v>
      </c>
      <c r="H316" s="23"/>
      <c r="I316" s="21" t="str">
        <f>B316</f>
        <v>Enterovirus D68</v>
      </c>
      <c r="J316" s="21" t="s">
        <v>16</v>
      </c>
      <c r="K316" s="23"/>
    </row>
    <row r="317" s="1" customFormat="1" spans="1:11">
      <c r="A317" s="21">
        <v>168</v>
      </c>
      <c r="B317" s="20" t="s">
        <v>38</v>
      </c>
      <c r="C317" s="21" t="s">
        <v>38</v>
      </c>
      <c r="D317" s="21">
        <v>52607</v>
      </c>
      <c r="E317" s="32">
        <v>52549</v>
      </c>
      <c r="F317" s="22">
        <v>0.998897485125554</v>
      </c>
      <c r="G317" s="21" t="s">
        <v>13</v>
      </c>
      <c r="H317" s="23">
        <v>1</v>
      </c>
      <c r="I317" s="21" t="str">
        <f>B317</f>
        <v>Mycoplasma pneumoniae</v>
      </c>
      <c r="J317" s="21" t="s">
        <v>16</v>
      </c>
      <c r="K317" s="23">
        <v>0</v>
      </c>
    </row>
    <row r="318" s="1" customFormat="1" spans="1:11">
      <c r="A318" s="21">
        <v>169</v>
      </c>
      <c r="B318" s="20" t="s">
        <v>38</v>
      </c>
      <c r="C318" s="21" t="s">
        <v>38</v>
      </c>
      <c r="D318" s="21">
        <v>79194</v>
      </c>
      <c r="E318" s="21">
        <v>79191</v>
      </c>
      <c r="F318" s="22">
        <v>0.999962118342299</v>
      </c>
      <c r="G318" s="21" t="s">
        <v>13</v>
      </c>
      <c r="H318" s="23">
        <v>1</v>
      </c>
      <c r="I318" s="32" t="s">
        <v>38</v>
      </c>
      <c r="J318" s="32" t="s">
        <v>13</v>
      </c>
      <c r="K318" s="23">
        <v>1</v>
      </c>
    </row>
    <row r="319" s="1" customFormat="1" spans="1:11">
      <c r="A319" s="19">
        <v>170</v>
      </c>
      <c r="B319" s="20" t="s">
        <v>23</v>
      </c>
      <c r="C319" s="21" t="s">
        <v>23</v>
      </c>
      <c r="D319" s="21">
        <v>42452</v>
      </c>
      <c r="E319" s="32">
        <v>38516</v>
      </c>
      <c r="F319" s="22">
        <v>0.907283520211062</v>
      </c>
      <c r="G319" s="21" t="s">
        <v>13</v>
      </c>
      <c r="H319" s="23">
        <v>1</v>
      </c>
      <c r="I319" s="21" t="s">
        <v>23</v>
      </c>
      <c r="J319" s="32" t="s">
        <v>13</v>
      </c>
      <c r="K319" s="23">
        <v>0.5</v>
      </c>
    </row>
    <row r="320" s="1" customFormat="1" spans="1:11">
      <c r="A320" s="24"/>
      <c r="B320" s="20" t="s">
        <v>25</v>
      </c>
      <c r="C320" s="21" t="s">
        <v>25</v>
      </c>
      <c r="D320" s="21"/>
      <c r="E320" s="32">
        <v>3936</v>
      </c>
      <c r="F320" s="22">
        <v>0.0927164797889381</v>
      </c>
      <c r="G320" s="21" t="s">
        <v>13</v>
      </c>
      <c r="H320" s="23"/>
      <c r="I320" s="21" t="str">
        <f>B320</f>
        <v>Human metapneumovirus</v>
      </c>
      <c r="J320" s="21" t="s">
        <v>16</v>
      </c>
      <c r="K320" s="23"/>
    </row>
    <row r="321" s="1" customFormat="1" spans="1:11">
      <c r="A321" s="21">
        <v>171</v>
      </c>
      <c r="B321" s="20" t="s">
        <v>38</v>
      </c>
      <c r="C321" s="21" t="s">
        <v>38</v>
      </c>
      <c r="D321" s="21">
        <v>63485</v>
      </c>
      <c r="E321" s="32">
        <v>63485</v>
      </c>
      <c r="F321" s="22">
        <v>1</v>
      </c>
      <c r="G321" s="21" t="s">
        <v>13</v>
      </c>
      <c r="H321" s="23">
        <v>1</v>
      </c>
      <c r="I321" s="32" t="s">
        <v>38</v>
      </c>
      <c r="J321" s="32" t="s">
        <v>13</v>
      </c>
      <c r="K321" s="23">
        <v>1</v>
      </c>
    </row>
    <row r="322" s="1" customFormat="1" spans="1:11">
      <c r="A322" s="19">
        <v>172</v>
      </c>
      <c r="B322" s="20" t="s">
        <v>38</v>
      </c>
      <c r="C322" s="21" t="s">
        <v>38</v>
      </c>
      <c r="D322" s="21">
        <v>63975</v>
      </c>
      <c r="E322" s="32">
        <v>19625</v>
      </c>
      <c r="F322" s="22">
        <v>0.693239546697929</v>
      </c>
      <c r="G322" s="21" t="s">
        <v>13</v>
      </c>
      <c r="H322" s="23">
        <v>1</v>
      </c>
      <c r="I322" s="21" t="s">
        <v>38</v>
      </c>
      <c r="J322" s="32" t="s">
        <v>13</v>
      </c>
      <c r="K322" s="23">
        <v>0.5</v>
      </c>
    </row>
    <row r="323" s="1" customFormat="1" spans="1:11">
      <c r="A323" s="24"/>
      <c r="B323" s="20" t="s">
        <v>37</v>
      </c>
      <c r="C323" s="21" t="s">
        <v>37</v>
      </c>
      <c r="D323" s="21"/>
      <c r="E323" s="32">
        <v>44350</v>
      </c>
      <c r="F323" s="22">
        <v>0.306760453302071</v>
      </c>
      <c r="G323" s="21" t="s">
        <v>13</v>
      </c>
      <c r="H323" s="23"/>
      <c r="I323" s="21" t="str">
        <f>B323</f>
        <v>Adenovirus</v>
      </c>
      <c r="J323" s="21" t="s">
        <v>16</v>
      </c>
      <c r="K323" s="23"/>
    </row>
    <row r="324" s="1" customFormat="1" spans="1:11">
      <c r="A324" s="19">
        <v>173</v>
      </c>
      <c r="B324" s="20" t="s">
        <v>30</v>
      </c>
      <c r="C324" s="21" t="s">
        <v>30</v>
      </c>
      <c r="D324" s="21">
        <v>63</v>
      </c>
      <c r="E324" s="32">
        <v>53</v>
      </c>
      <c r="F324" s="22">
        <v>0.841269841269841</v>
      </c>
      <c r="G324" s="21" t="s">
        <v>13</v>
      </c>
      <c r="H324" s="23">
        <v>0.5</v>
      </c>
      <c r="I324" s="21" t="str">
        <f>B324</f>
        <v>Streptococcus pneumoniae</v>
      </c>
      <c r="J324" s="21" t="s">
        <v>16</v>
      </c>
      <c r="K324" s="23">
        <v>0.5</v>
      </c>
    </row>
    <row r="325" s="1" customFormat="1" spans="1:11">
      <c r="A325" s="24"/>
      <c r="B325" s="20" t="s">
        <v>38</v>
      </c>
      <c r="C325" s="25" t="str">
        <f>B325</f>
        <v>Mycoplasma pneumoniae</v>
      </c>
      <c r="D325" s="21"/>
      <c r="E325" s="26">
        <v>0</v>
      </c>
      <c r="F325" s="27">
        <v>0</v>
      </c>
      <c r="G325" s="21" t="s">
        <v>16</v>
      </c>
      <c r="H325" s="23"/>
      <c r="I325" s="21" t="s">
        <v>38</v>
      </c>
      <c r="J325" s="32" t="s">
        <v>13</v>
      </c>
      <c r="K325" s="23"/>
    </row>
    <row r="326" s="1" customFormat="1" spans="1:11">
      <c r="A326" s="21">
        <v>174</v>
      </c>
      <c r="B326" s="20" t="s">
        <v>30</v>
      </c>
      <c r="C326" s="21" t="s">
        <v>30</v>
      </c>
      <c r="D326" s="21">
        <v>47550</v>
      </c>
      <c r="E326" s="32">
        <v>47550</v>
      </c>
      <c r="F326" s="22">
        <v>1</v>
      </c>
      <c r="G326" s="21" t="s">
        <v>13</v>
      </c>
      <c r="H326" s="23">
        <v>1</v>
      </c>
      <c r="I326" s="21" t="s">
        <v>30</v>
      </c>
      <c r="J326" s="32" t="s">
        <v>13</v>
      </c>
      <c r="K326" s="23">
        <v>1</v>
      </c>
    </row>
    <row r="327" s="1" customFormat="1" spans="1:11">
      <c r="A327" s="21">
        <v>175</v>
      </c>
      <c r="B327" s="20" t="s">
        <v>23</v>
      </c>
      <c r="C327" s="21" t="s">
        <v>23</v>
      </c>
      <c r="D327" s="21">
        <v>464</v>
      </c>
      <c r="E327" s="32">
        <v>464</v>
      </c>
      <c r="F327" s="22">
        <v>1</v>
      </c>
      <c r="G327" s="21" t="s">
        <v>13</v>
      </c>
      <c r="H327" s="23">
        <v>1</v>
      </c>
      <c r="I327" s="21" t="str">
        <f>B327</f>
        <v>Haemophilus influenzae</v>
      </c>
      <c r="J327" s="21" t="s">
        <v>16</v>
      </c>
      <c r="K327" s="23">
        <v>0</v>
      </c>
    </row>
    <row r="328" s="1" customFormat="1" spans="1:11">
      <c r="A328" s="21">
        <v>176</v>
      </c>
      <c r="B328" s="20" t="s">
        <v>38</v>
      </c>
      <c r="C328" s="21" t="s">
        <v>38</v>
      </c>
      <c r="D328" s="21">
        <v>81154</v>
      </c>
      <c r="E328" s="32">
        <v>81154</v>
      </c>
      <c r="F328" s="22">
        <v>1</v>
      </c>
      <c r="G328" s="21" t="s">
        <v>13</v>
      </c>
      <c r="H328" s="23">
        <v>1</v>
      </c>
      <c r="I328" s="21" t="str">
        <f>B328</f>
        <v>Mycoplasma pneumoniae</v>
      </c>
      <c r="J328" s="21" t="s">
        <v>16</v>
      </c>
      <c r="K328" s="23">
        <v>0</v>
      </c>
    </row>
    <row r="329" s="1" customFormat="1" spans="1:11">
      <c r="A329" s="21">
        <v>177</v>
      </c>
      <c r="B329" s="20" t="s">
        <v>38</v>
      </c>
      <c r="C329" s="21" t="s">
        <v>38</v>
      </c>
      <c r="D329" s="21">
        <v>71903</v>
      </c>
      <c r="E329" s="32">
        <v>71890</v>
      </c>
      <c r="F329" s="22">
        <v>0.999819200867836</v>
      </c>
      <c r="G329" s="21" t="s">
        <v>13</v>
      </c>
      <c r="H329" s="23">
        <v>1</v>
      </c>
      <c r="I329" s="32" t="s">
        <v>38</v>
      </c>
      <c r="J329" s="32" t="s">
        <v>13</v>
      </c>
      <c r="K329" s="23">
        <v>1</v>
      </c>
    </row>
    <row r="330" s="1" customFormat="1" spans="1:11">
      <c r="A330" s="21">
        <v>178</v>
      </c>
      <c r="B330" s="20" t="s">
        <v>38</v>
      </c>
      <c r="C330" s="21" t="s">
        <v>38</v>
      </c>
      <c r="D330" s="21">
        <v>86720</v>
      </c>
      <c r="E330" s="32">
        <v>86720</v>
      </c>
      <c r="F330" s="22">
        <v>1</v>
      </c>
      <c r="G330" s="21" t="s">
        <v>13</v>
      </c>
      <c r="H330" s="23">
        <v>1</v>
      </c>
      <c r="I330" s="32" t="s">
        <v>38</v>
      </c>
      <c r="J330" s="32" t="s">
        <v>13</v>
      </c>
      <c r="K330" s="23">
        <v>1</v>
      </c>
    </row>
    <row r="331" s="1" customFormat="1" spans="1:11">
      <c r="A331" s="19">
        <v>179</v>
      </c>
      <c r="B331" s="20" t="s">
        <v>23</v>
      </c>
      <c r="C331" s="21" t="s">
        <v>23</v>
      </c>
      <c r="D331" s="21">
        <v>1929</v>
      </c>
      <c r="E331" s="32">
        <v>39</v>
      </c>
      <c r="F331" s="22">
        <v>0.0202177293934681</v>
      </c>
      <c r="G331" s="21" t="s">
        <v>13</v>
      </c>
      <c r="H331" s="23">
        <v>1</v>
      </c>
      <c r="I331" s="21" t="str">
        <f t="shared" ref="I331:I339" si="4">B331</f>
        <v>Haemophilus influenzae</v>
      </c>
      <c r="J331" s="21" t="s">
        <v>16</v>
      </c>
      <c r="K331" s="23">
        <v>0</v>
      </c>
    </row>
    <row r="332" s="1" customFormat="1" spans="1:11">
      <c r="A332" s="24"/>
      <c r="B332" s="20" t="s">
        <v>25</v>
      </c>
      <c r="C332" s="21" t="s">
        <v>25</v>
      </c>
      <c r="D332" s="21"/>
      <c r="E332" s="32">
        <v>1865</v>
      </c>
      <c r="F332" s="22">
        <v>0.966822187662001</v>
      </c>
      <c r="G332" s="21" t="s">
        <v>13</v>
      </c>
      <c r="H332" s="23"/>
      <c r="I332" s="21" t="str">
        <f t="shared" si="4"/>
        <v>Human metapneumovirus</v>
      </c>
      <c r="J332" s="21" t="s">
        <v>16</v>
      </c>
      <c r="K332" s="23"/>
    </row>
    <row r="333" s="1" customFormat="1" spans="1:11">
      <c r="A333" s="21">
        <v>180</v>
      </c>
      <c r="B333" s="20" t="s">
        <v>23</v>
      </c>
      <c r="C333" s="21" t="s">
        <v>23</v>
      </c>
      <c r="D333" s="21">
        <v>12638</v>
      </c>
      <c r="E333" s="32">
        <v>11896</v>
      </c>
      <c r="F333" s="22">
        <v>0.941288178509258</v>
      </c>
      <c r="G333" s="21" t="s">
        <v>13</v>
      </c>
      <c r="H333" s="23">
        <v>1</v>
      </c>
      <c r="I333" s="21" t="str">
        <f t="shared" si="4"/>
        <v>Haemophilus influenzae</v>
      </c>
      <c r="J333" s="21" t="s">
        <v>16</v>
      </c>
      <c r="K333" s="23">
        <v>0</v>
      </c>
    </row>
    <row r="334" s="1" customFormat="1" spans="1:11">
      <c r="A334" s="21">
        <v>181</v>
      </c>
      <c r="B334" s="20" t="s">
        <v>38</v>
      </c>
      <c r="C334" s="21" t="s">
        <v>38</v>
      </c>
      <c r="D334" s="21">
        <v>66148</v>
      </c>
      <c r="E334" s="32">
        <v>66148</v>
      </c>
      <c r="F334" s="22">
        <v>1</v>
      </c>
      <c r="G334" s="21" t="s">
        <v>13</v>
      </c>
      <c r="H334" s="23">
        <v>1</v>
      </c>
      <c r="I334" s="21" t="str">
        <f t="shared" si="4"/>
        <v>Mycoplasma pneumoniae</v>
      </c>
      <c r="J334" s="21" t="s">
        <v>16</v>
      </c>
      <c r="K334" s="23">
        <v>0</v>
      </c>
    </row>
    <row r="335" s="1" customFormat="1" spans="1:11">
      <c r="A335" s="21">
        <v>182</v>
      </c>
      <c r="B335" s="20" t="s">
        <v>38</v>
      </c>
      <c r="C335" s="21" t="s">
        <v>38</v>
      </c>
      <c r="D335" s="21">
        <v>66254</v>
      </c>
      <c r="E335" s="32">
        <v>66245</v>
      </c>
      <c r="F335" s="22">
        <v>0.999864159145108</v>
      </c>
      <c r="G335" s="21" t="s">
        <v>13</v>
      </c>
      <c r="H335" s="23">
        <v>1</v>
      </c>
      <c r="I335" s="21" t="str">
        <f t="shared" si="4"/>
        <v>Mycoplasma pneumoniae</v>
      </c>
      <c r="J335" s="21" t="s">
        <v>16</v>
      </c>
      <c r="K335" s="23">
        <v>0</v>
      </c>
    </row>
    <row r="336" s="1" customFormat="1" spans="1:11">
      <c r="A336" s="19">
        <v>183</v>
      </c>
      <c r="B336" s="20" t="s">
        <v>29</v>
      </c>
      <c r="C336" s="21" t="s">
        <v>29</v>
      </c>
      <c r="D336" s="21">
        <v>76093</v>
      </c>
      <c r="E336" s="32">
        <v>15990</v>
      </c>
      <c r="F336" s="22">
        <v>0.210137594785329</v>
      </c>
      <c r="G336" s="21" t="s">
        <v>13</v>
      </c>
      <c r="H336" s="23">
        <v>1</v>
      </c>
      <c r="I336" s="21" t="str">
        <f t="shared" si="4"/>
        <v>Bordetella pertussis</v>
      </c>
      <c r="J336" s="21" t="s">
        <v>16</v>
      </c>
      <c r="K336" s="23">
        <v>0</v>
      </c>
    </row>
    <row r="337" s="1" customFormat="1" spans="1:11">
      <c r="A337" s="24"/>
      <c r="B337" s="20" t="s">
        <v>38</v>
      </c>
      <c r="C337" s="25" t="s">
        <v>38</v>
      </c>
      <c r="D337" s="21"/>
      <c r="E337" s="25">
        <v>60103</v>
      </c>
      <c r="F337" s="33">
        <v>0.789862405214672</v>
      </c>
      <c r="G337" s="21" t="s">
        <v>13</v>
      </c>
      <c r="H337" s="23"/>
      <c r="I337" s="21" t="str">
        <f t="shared" si="4"/>
        <v>Mycoplasma pneumoniae</v>
      </c>
      <c r="J337" s="21" t="s">
        <v>16</v>
      </c>
      <c r="K337" s="23"/>
    </row>
    <row r="338" s="1" customFormat="1" spans="1:11">
      <c r="A338" s="21">
        <v>184</v>
      </c>
      <c r="B338" s="20" t="s">
        <v>38</v>
      </c>
      <c r="C338" s="21" t="s">
        <v>38</v>
      </c>
      <c r="D338" s="21">
        <v>71444</v>
      </c>
      <c r="E338" s="26">
        <v>71444</v>
      </c>
      <c r="F338" s="27">
        <v>1</v>
      </c>
      <c r="G338" s="21" t="s">
        <v>13</v>
      </c>
      <c r="H338" s="23">
        <v>1</v>
      </c>
      <c r="I338" s="21" t="str">
        <f t="shared" si="4"/>
        <v>Mycoplasma pneumoniae</v>
      </c>
      <c r="J338" s="21" t="s">
        <v>16</v>
      </c>
      <c r="K338" s="23">
        <v>0</v>
      </c>
    </row>
    <row r="339" s="1" customFormat="1" spans="1:11">
      <c r="A339" s="19">
        <v>185</v>
      </c>
      <c r="B339" s="20" t="s">
        <v>30</v>
      </c>
      <c r="C339" s="21" t="s">
        <v>30</v>
      </c>
      <c r="D339" s="21">
        <v>34839</v>
      </c>
      <c r="E339" s="26">
        <v>15</v>
      </c>
      <c r="F339" s="27">
        <v>0.000430551967622492</v>
      </c>
      <c r="G339" s="21" t="s">
        <v>13</v>
      </c>
      <c r="H339" s="23">
        <v>1</v>
      </c>
      <c r="I339" s="21" t="str">
        <f t="shared" si="4"/>
        <v>Streptococcus pneumoniae</v>
      </c>
      <c r="J339" s="21" t="s">
        <v>16</v>
      </c>
      <c r="K339" s="23">
        <v>0.333333333333333</v>
      </c>
    </row>
    <row r="340" s="1" customFormat="1" spans="1:11">
      <c r="A340" s="28"/>
      <c r="B340" s="20" t="s">
        <v>38</v>
      </c>
      <c r="C340" s="21" t="s">
        <v>38</v>
      </c>
      <c r="D340" s="21"/>
      <c r="E340" s="26">
        <v>135</v>
      </c>
      <c r="F340" s="27">
        <v>0.00387496770860243</v>
      </c>
      <c r="G340" s="21" t="s">
        <v>13</v>
      </c>
      <c r="H340" s="23"/>
      <c r="I340" s="32" t="s">
        <v>38</v>
      </c>
      <c r="J340" s="32" t="s">
        <v>13</v>
      </c>
      <c r="K340" s="23"/>
    </row>
    <row r="341" s="1" customFormat="1" spans="1:11">
      <c r="A341" s="24"/>
      <c r="B341" s="20" t="s">
        <v>24</v>
      </c>
      <c r="C341" s="21" t="s">
        <v>24</v>
      </c>
      <c r="D341" s="21"/>
      <c r="E341" s="26">
        <v>34689</v>
      </c>
      <c r="F341" s="27">
        <v>0.995694480323775</v>
      </c>
      <c r="G341" s="21" t="s">
        <v>13</v>
      </c>
      <c r="H341" s="23"/>
      <c r="I341" s="21" t="str">
        <f>B341</f>
        <v>Parainfluenza virus</v>
      </c>
      <c r="J341" s="21" t="s">
        <v>16</v>
      </c>
      <c r="K341" s="23"/>
    </row>
    <row r="342" s="1" customFormat="1" spans="1:11">
      <c r="A342" s="21">
        <v>186</v>
      </c>
      <c r="B342" s="20" t="s">
        <v>38</v>
      </c>
      <c r="C342" s="21" t="s">
        <v>38</v>
      </c>
      <c r="D342" s="21">
        <v>72877</v>
      </c>
      <c r="E342" s="26">
        <v>72877</v>
      </c>
      <c r="F342" s="27">
        <v>1</v>
      </c>
      <c r="G342" s="21" t="s">
        <v>13</v>
      </c>
      <c r="H342" s="23">
        <v>1</v>
      </c>
      <c r="I342" s="21" t="str">
        <f>B342</f>
        <v>Mycoplasma pneumoniae</v>
      </c>
      <c r="J342" s="21" t="s">
        <v>16</v>
      </c>
      <c r="K342" s="23">
        <v>0</v>
      </c>
    </row>
    <row r="343" s="1" customFormat="1" spans="1:11">
      <c r="A343" s="21">
        <v>187</v>
      </c>
      <c r="B343" s="20" t="s">
        <v>38</v>
      </c>
      <c r="C343" s="21" t="s">
        <v>38</v>
      </c>
      <c r="D343" s="21">
        <v>44807</v>
      </c>
      <c r="E343" s="26">
        <v>44807</v>
      </c>
      <c r="F343" s="27">
        <v>1</v>
      </c>
      <c r="G343" s="21" t="s">
        <v>13</v>
      </c>
      <c r="H343" s="23">
        <v>1</v>
      </c>
      <c r="I343" s="32" t="s">
        <v>38</v>
      </c>
      <c r="J343" s="32" t="s">
        <v>13</v>
      </c>
      <c r="K343" s="23">
        <v>1</v>
      </c>
    </row>
    <row r="344" s="1" customFormat="1" spans="1:11">
      <c r="A344" s="21">
        <v>188</v>
      </c>
      <c r="B344" s="20" t="s">
        <v>38</v>
      </c>
      <c r="C344" s="21" t="s">
        <v>38</v>
      </c>
      <c r="D344" s="21">
        <v>55064</v>
      </c>
      <c r="E344" s="26">
        <v>55064</v>
      </c>
      <c r="F344" s="27">
        <v>1</v>
      </c>
      <c r="G344" s="21" t="s">
        <v>13</v>
      </c>
      <c r="H344" s="23">
        <v>1</v>
      </c>
      <c r="I344" s="21" t="str">
        <f>B344</f>
        <v>Mycoplasma pneumoniae</v>
      </c>
      <c r="J344" s="21" t="s">
        <v>16</v>
      </c>
      <c r="K344" s="23">
        <v>0</v>
      </c>
    </row>
    <row r="345" s="1" customFormat="1" spans="1:11">
      <c r="A345" s="21">
        <v>189</v>
      </c>
      <c r="B345" s="20" t="s">
        <v>23</v>
      </c>
      <c r="C345" s="21" t="s">
        <v>23</v>
      </c>
      <c r="D345" s="21">
        <v>611</v>
      </c>
      <c r="E345" s="26">
        <v>611</v>
      </c>
      <c r="F345" s="27">
        <v>1</v>
      </c>
      <c r="G345" s="21" t="s">
        <v>13</v>
      </c>
      <c r="H345" s="23">
        <v>1</v>
      </c>
      <c r="I345" s="32" t="s">
        <v>23</v>
      </c>
      <c r="J345" s="32" t="s">
        <v>13</v>
      </c>
      <c r="K345" s="23">
        <v>1</v>
      </c>
    </row>
    <row r="346" s="1" customFormat="1" spans="1:11">
      <c r="A346" s="21">
        <v>190</v>
      </c>
      <c r="B346" s="20" t="s">
        <v>38</v>
      </c>
      <c r="C346" s="21" t="s">
        <v>38</v>
      </c>
      <c r="D346" s="21">
        <v>76300</v>
      </c>
      <c r="E346" s="26">
        <v>76300</v>
      </c>
      <c r="F346" s="27">
        <v>1</v>
      </c>
      <c r="G346" s="21" t="s">
        <v>13</v>
      </c>
      <c r="H346" s="23">
        <v>1</v>
      </c>
      <c r="I346" s="32" t="s">
        <v>38</v>
      </c>
      <c r="J346" s="32" t="s">
        <v>13</v>
      </c>
      <c r="K346" s="23">
        <v>1</v>
      </c>
    </row>
    <row r="347" s="1" customFormat="1" spans="1:11">
      <c r="A347" s="21">
        <v>191</v>
      </c>
      <c r="B347" s="20" t="s">
        <v>38</v>
      </c>
      <c r="C347" s="21" t="s">
        <v>38</v>
      </c>
      <c r="D347" s="21">
        <v>55403</v>
      </c>
      <c r="E347" s="21">
        <v>54244</v>
      </c>
      <c r="F347" s="22">
        <v>0.979080555204592</v>
      </c>
      <c r="G347" s="21" t="s">
        <v>13</v>
      </c>
      <c r="H347" s="23">
        <v>1</v>
      </c>
      <c r="I347" s="21" t="str">
        <f>B347</f>
        <v>Mycoplasma pneumoniae</v>
      </c>
      <c r="J347" s="21" t="s">
        <v>16</v>
      </c>
      <c r="K347" s="23">
        <v>0</v>
      </c>
    </row>
    <row r="348" s="1" customFormat="1" spans="1:11">
      <c r="A348" s="21">
        <v>192</v>
      </c>
      <c r="B348" s="20" t="s">
        <v>38</v>
      </c>
      <c r="C348" s="21" t="s">
        <v>38</v>
      </c>
      <c r="D348" s="21">
        <v>73306</v>
      </c>
      <c r="E348" s="26">
        <v>73306</v>
      </c>
      <c r="F348" s="27">
        <v>1</v>
      </c>
      <c r="G348" s="21" t="s">
        <v>13</v>
      </c>
      <c r="H348" s="23">
        <v>1</v>
      </c>
      <c r="I348" s="21" t="str">
        <f>B348</f>
        <v>Mycoplasma pneumoniae</v>
      </c>
      <c r="J348" s="21" t="s">
        <v>16</v>
      </c>
      <c r="K348" s="23">
        <v>0</v>
      </c>
    </row>
    <row r="349" s="1" customFormat="1" spans="1:11">
      <c r="A349" s="21">
        <v>193</v>
      </c>
      <c r="B349" s="20" t="s">
        <v>38</v>
      </c>
      <c r="C349" s="21" t="s">
        <v>38</v>
      </c>
      <c r="D349" s="21">
        <v>68848</v>
      </c>
      <c r="E349" s="26">
        <v>68848</v>
      </c>
      <c r="F349" s="27">
        <v>1</v>
      </c>
      <c r="G349" s="21" t="s">
        <v>13</v>
      </c>
      <c r="H349" s="23">
        <v>1</v>
      </c>
      <c r="I349" s="21" t="str">
        <f>B349</f>
        <v>Mycoplasma pneumoniae</v>
      </c>
      <c r="J349" s="21" t="s">
        <v>16</v>
      </c>
      <c r="K349" s="23">
        <v>0</v>
      </c>
    </row>
    <row r="350" s="1" customFormat="1" spans="1:11">
      <c r="A350" s="21">
        <v>194</v>
      </c>
      <c r="B350" s="20" t="s">
        <v>38</v>
      </c>
      <c r="C350" s="21" t="s">
        <v>38</v>
      </c>
      <c r="D350" s="21">
        <v>61919</v>
      </c>
      <c r="E350" s="26">
        <v>61919</v>
      </c>
      <c r="F350" s="27">
        <v>1</v>
      </c>
      <c r="G350" s="21" t="s">
        <v>13</v>
      </c>
      <c r="H350" s="23">
        <v>1</v>
      </c>
      <c r="I350" s="21" t="str">
        <f>B350</f>
        <v>Mycoplasma pneumoniae</v>
      </c>
      <c r="J350" s="21" t="s">
        <v>16</v>
      </c>
      <c r="K350" s="23">
        <v>0</v>
      </c>
    </row>
    <row r="351" s="1" customFormat="1" spans="1:11">
      <c r="A351" s="19">
        <v>195</v>
      </c>
      <c r="B351" s="20" t="s">
        <v>38</v>
      </c>
      <c r="C351" s="25" t="str">
        <f>B351</f>
        <v>Mycoplasma pneumoniae</v>
      </c>
      <c r="D351" s="21">
        <v>6645</v>
      </c>
      <c r="E351" s="26">
        <v>0</v>
      </c>
      <c r="F351" s="27">
        <v>0</v>
      </c>
      <c r="G351" s="21" t="s">
        <v>16</v>
      </c>
      <c r="H351" s="23">
        <v>0.5</v>
      </c>
      <c r="I351" s="32" t="s">
        <v>38</v>
      </c>
      <c r="J351" s="32" t="s">
        <v>13</v>
      </c>
      <c r="K351" s="23">
        <v>1</v>
      </c>
    </row>
    <row r="352" s="1" customFormat="1" spans="1:11">
      <c r="A352" s="24"/>
      <c r="B352" s="20" t="s">
        <v>23</v>
      </c>
      <c r="C352" s="21" t="s">
        <v>23</v>
      </c>
      <c r="D352" s="21"/>
      <c r="E352" s="26">
        <v>6645</v>
      </c>
      <c r="F352" s="27">
        <v>1</v>
      </c>
      <c r="G352" s="21" t="s">
        <v>13</v>
      </c>
      <c r="H352" s="23"/>
      <c r="I352" s="21" t="s">
        <v>23</v>
      </c>
      <c r="J352" s="32" t="s">
        <v>13</v>
      </c>
      <c r="K352" s="23"/>
    </row>
    <row r="353" s="1" customFormat="1" spans="1:11">
      <c r="A353" s="21">
        <v>196</v>
      </c>
      <c r="B353" s="20" t="s">
        <v>38</v>
      </c>
      <c r="C353" s="21" t="s">
        <v>38</v>
      </c>
      <c r="D353" s="21">
        <v>75910</v>
      </c>
      <c r="E353" s="26">
        <v>75910</v>
      </c>
      <c r="F353" s="27">
        <v>1</v>
      </c>
      <c r="G353" s="21" t="s">
        <v>13</v>
      </c>
      <c r="H353" s="23">
        <v>1</v>
      </c>
      <c r="I353" s="21" t="str">
        <f>B353</f>
        <v>Mycoplasma pneumoniae</v>
      </c>
      <c r="J353" s="21" t="s">
        <v>16</v>
      </c>
      <c r="K353" s="23">
        <v>0</v>
      </c>
    </row>
    <row r="354" s="1" customFormat="1" spans="1:11">
      <c r="A354" s="19">
        <v>197</v>
      </c>
      <c r="B354" s="20" t="s">
        <v>37</v>
      </c>
      <c r="C354" s="21" t="s">
        <v>37</v>
      </c>
      <c r="D354" s="21">
        <v>61190</v>
      </c>
      <c r="E354" s="26">
        <v>52634</v>
      </c>
      <c r="F354" s="27">
        <v>0.00151985618565125</v>
      </c>
      <c r="G354" s="21" t="s">
        <v>13</v>
      </c>
      <c r="H354" s="23">
        <v>1</v>
      </c>
      <c r="I354" s="21" t="str">
        <f>B354</f>
        <v>Adenovirus</v>
      </c>
      <c r="J354" s="21" t="s">
        <v>16</v>
      </c>
      <c r="K354" s="23">
        <v>0.333333333333333</v>
      </c>
    </row>
    <row r="355" s="1" customFormat="1" spans="1:11">
      <c r="A355" s="28"/>
      <c r="B355" s="20" t="s">
        <v>30</v>
      </c>
      <c r="C355" s="21" t="s">
        <v>30</v>
      </c>
      <c r="D355" s="21"/>
      <c r="E355" s="26">
        <v>8463</v>
      </c>
      <c r="F355" s="27">
        <v>0.860173230920085</v>
      </c>
      <c r="G355" s="21" t="s">
        <v>13</v>
      </c>
      <c r="H355" s="23"/>
      <c r="I355" s="21" t="str">
        <f>B355</f>
        <v>Streptococcus pneumoniae</v>
      </c>
      <c r="J355" s="21" t="s">
        <v>16</v>
      </c>
      <c r="K355" s="23"/>
    </row>
    <row r="356" s="1" customFormat="1" spans="1:11">
      <c r="A356" s="24"/>
      <c r="B356" s="20" t="s">
        <v>44</v>
      </c>
      <c r="C356" s="21" t="s">
        <v>44</v>
      </c>
      <c r="D356" s="21"/>
      <c r="E356" s="26">
        <v>93</v>
      </c>
      <c r="F356" s="27">
        <v>0.138306912894264</v>
      </c>
      <c r="G356" s="21" t="s">
        <v>13</v>
      </c>
      <c r="H356" s="23"/>
      <c r="I356" s="32" t="s">
        <v>44</v>
      </c>
      <c r="J356" s="32" t="s">
        <v>13</v>
      </c>
      <c r="K356" s="23"/>
    </row>
    <row r="357" s="1" customFormat="1" spans="1:11">
      <c r="A357" s="21">
        <v>198</v>
      </c>
      <c r="B357" s="20" t="s">
        <v>28</v>
      </c>
      <c r="C357" s="21" t="s">
        <v>28</v>
      </c>
      <c r="D357" s="21">
        <v>25793</v>
      </c>
      <c r="E357" s="26">
        <v>25793</v>
      </c>
      <c r="F357" s="27">
        <v>1</v>
      </c>
      <c r="G357" s="21" t="s">
        <v>13</v>
      </c>
      <c r="H357" s="23">
        <v>1</v>
      </c>
      <c r="I357" s="21" t="str">
        <f>B357</f>
        <v>Rhinovirus</v>
      </c>
      <c r="J357" s="21" t="s">
        <v>16</v>
      </c>
      <c r="K357" s="23">
        <v>0</v>
      </c>
    </row>
    <row r="358" s="1" customFormat="1" spans="1:11">
      <c r="A358" s="21">
        <v>199</v>
      </c>
      <c r="B358" s="20" t="s">
        <v>28</v>
      </c>
      <c r="C358" s="21" t="s">
        <v>28</v>
      </c>
      <c r="D358" s="21">
        <v>36512</v>
      </c>
      <c r="E358" s="21">
        <v>36512</v>
      </c>
      <c r="F358" s="22">
        <v>1</v>
      </c>
      <c r="G358" s="21" t="s">
        <v>13</v>
      </c>
      <c r="H358" s="23">
        <v>1</v>
      </c>
      <c r="I358" s="21" t="str">
        <f>B358</f>
        <v>Rhinovirus</v>
      </c>
      <c r="J358" s="21" t="s">
        <v>16</v>
      </c>
      <c r="K358" s="23">
        <v>0</v>
      </c>
    </row>
    <row r="359" s="1" customFormat="1" spans="1:11">
      <c r="A359" s="21">
        <v>200</v>
      </c>
      <c r="B359" s="20" t="s">
        <v>38</v>
      </c>
      <c r="C359" s="21" t="s">
        <v>38</v>
      </c>
      <c r="D359" s="21">
        <v>82979</v>
      </c>
      <c r="E359" s="21">
        <v>82979</v>
      </c>
      <c r="F359" s="22">
        <v>1</v>
      </c>
      <c r="G359" s="21" t="s">
        <v>13</v>
      </c>
      <c r="H359" s="23">
        <v>1</v>
      </c>
      <c r="I359" s="21" t="str">
        <f>B359</f>
        <v>Mycoplasma pneumoniae</v>
      </c>
      <c r="J359" s="21" t="s">
        <v>16</v>
      </c>
      <c r="K359" s="23">
        <v>0</v>
      </c>
    </row>
    <row r="360" s="1" customFormat="1" spans="1:11">
      <c r="A360" s="21">
        <v>201</v>
      </c>
      <c r="B360" s="20" t="s">
        <v>38</v>
      </c>
      <c r="C360" s="21" t="s">
        <v>38</v>
      </c>
      <c r="D360" s="21">
        <v>86589</v>
      </c>
      <c r="E360" s="26">
        <v>86589</v>
      </c>
      <c r="F360" s="27">
        <v>1</v>
      </c>
      <c r="G360" s="21" t="s">
        <v>13</v>
      </c>
      <c r="H360" s="23">
        <v>1</v>
      </c>
      <c r="I360" s="21" t="str">
        <f>B360</f>
        <v>Mycoplasma pneumoniae</v>
      </c>
      <c r="J360" s="21" t="s">
        <v>16</v>
      </c>
      <c r="K360" s="23">
        <v>0</v>
      </c>
    </row>
    <row r="361" s="1" customFormat="1" spans="1:11">
      <c r="A361" s="21">
        <v>202</v>
      </c>
      <c r="B361" s="20" t="s">
        <v>38</v>
      </c>
      <c r="C361" s="21" t="s">
        <v>38</v>
      </c>
      <c r="D361" s="21">
        <v>59577</v>
      </c>
      <c r="E361" s="26">
        <v>59577</v>
      </c>
      <c r="F361" s="27">
        <v>1</v>
      </c>
      <c r="G361" s="21" t="s">
        <v>13</v>
      </c>
      <c r="H361" s="23">
        <v>1</v>
      </c>
      <c r="I361" s="21" t="str">
        <f>B361</f>
        <v>Mycoplasma pneumoniae</v>
      </c>
      <c r="J361" s="21" t="s">
        <v>16</v>
      </c>
      <c r="K361" s="23">
        <v>0</v>
      </c>
    </row>
    <row r="362" s="1" customFormat="1" spans="1:11">
      <c r="A362" s="19">
        <v>203</v>
      </c>
      <c r="B362" s="20" t="s">
        <v>30</v>
      </c>
      <c r="C362" s="25" t="str">
        <f>B362</f>
        <v>Streptococcus pneumoniae</v>
      </c>
      <c r="D362" s="21">
        <v>58925</v>
      </c>
      <c r="E362" s="26">
        <v>0</v>
      </c>
      <c r="F362" s="27">
        <v>0</v>
      </c>
      <c r="G362" s="21" t="s">
        <v>16</v>
      </c>
      <c r="H362" s="23">
        <v>0.333333333333333</v>
      </c>
      <c r="I362" s="32" t="s">
        <v>30</v>
      </c>
      <c r="J362" s="32" t="s">
        <v>13</v>
      </c>
      <c r="K362" s="23">
        <v>1</v>
      </c>
    </row>
    <row r="363" s="1" customFormat="1" spans="1:11">
      <c r="A363" s="28"/>
      <c r="B363" s="20" t="s">
        <v>45</v>
      </c>
      <c r="C363" s="25" t="str">
        <f>B363</f>
        <v>Legionella pneumophila</v>
      </c>
      <c r="D363" s="21"/>
      <c r="E363" s="26">
        <v>0</v>
      </c>
      <c r="F363" s="27">
        <v>0</v>
      </c>
      <c r="G363" s="21" t="s">
        <v>16</v>
      </c>
      <c r="H363" s="23"/>
      <c r="I363" s="21" t="s">
        <v>45</v>
      </c>
      <c r="J363" s="32" t="s">
        <v>13</v>
      </c>
      <c r="K363" s="23"/>
    </row>
    <row r="364" s="1" customFormat="1" spans="1:11">
      <c r="A364" s="24"/>
      <c r="B364" s="20" t="s">
        <v>38</v>
      </c>
      <c r="C364" s="21" t="s">
        <v>38</v>
      </c>
      <c r="D364" s="21"/>
      <c r="E364" s="26">
        <v>58862</v>
      </c>
      <c r="F364" s="27">
        <v>0.998930844293594</v>
      </c>
      <c r="G364" s="21" t="s">
        <v>13</v>
      </c>
      <c r="H364" s="23"/>
      <c r="I364" s="32" t="s">
        <v>38</v>
      </c>
      <c r="J364" s="32" t="s">
        <v>13</v>
      </c>
      <c r="K364" s="23"/>
    </row>
    <row r="365" s="1" customFormat="1" spans="1:11">
      <c r="A365" s="19">
        <v>204</v>
      </c>
      <c r="B365" s="20" t="s">
        <v>30</v>
      </c>
      <c r="C365" s="21" t="s">
        <v>30</v>
      </c>
      <c r="D365" s="21">
        <v>303</v>
      </c>
      <c r="E365" s="21">
        <v>17</v>
      </c>
      <c r="F365" s="22">
        <v>0.0561056105610561</v>
      </c>
      <c r="G365" s="21" t="s">
        <v>13</v>
      </c>
      <c r="H365" s="23">
        <v>1</v>
      </c>
      <c r="I365" s="21" t="str">
        <f>B365</f>
        <v>Streptococcus pneumoniae</v>
      </c>
      <c r="J365" s="21" t="s">
        <v>16</v>
      </c>
      <c r="K365" s="23">
        <v>0.5</v>
      </c>
    </row>
    <row r="366" s="1" customFormat="1" spans="1:11">
      <c r="A366" s="24"/>
      <c r="B366" s="20" t="s">
        <v>23</v>
      </c>
      <c r="C366" s="21" t="s">
        <v>23</v>
      </c>
      <c r="D366" s="21"/>
      <c r="E366" s="26">
        <v>267</v>
      </c>
      <c r="F366" s="27">
        <v>0.881188118811881</v>
      </c>
      <c r="G366" s="21" t="s">
        <v>13</v>
      </c>
      <c r="H366" s="23"/>
      <c r="I366" s="32" t="s">
        <v>23</v>
      </c>
      <c r="J366" s="32" t="s">
        <v>13</v>
      </c>
      <c r="K366" s="23"/>
    </row>
    <row r="367" s="1" customFormat="1" spans="1:11">
      <c r="A367" s="19">
        <v>205</v>
      </c>
      <c r="B367" s="20" t="s">
        <v>43</v>
      </c>
      <c r="C367" s="21" t="s">
        <v>43</v>
      </c>
      <c r="D367" s="21">
        <v>68107</v>
      </c>
      <c r="E367" s="26">
        <v>9</v>
      </c>
      <c r="F367" s="27">
        <v>0.000132145007121148</v>
      </c>
      <c r="G367" s="21" t="s">
        <v>13</v>
      </c>
      <c r="H367" s="23">
        <v>1</v>
      </c>
      <c r="I367" s="21" t="s">
        <v>43</v>
      </c>
      <c r="J367" s="32" t="s">
        <v>13</v>
      </c>
      <c r="K367" s="23">
        <v>0.5</v>
      </c>
    </row>
    <row r="368" s="1" customFormat="1" spans="1:11">
      <c r="A368" s="24"/>
      <c r="B368" s="20" t="s">
        <v>38</v>
      </c>
      <c r="C368" s="21" t="s">
        <v>38</v>
      </c>
      <c r="D368" s="21"/>
      <c r="E368" s="26">
        <v>68098</v>
      </c>
      <c r="F368" s="27">
        <v>0.999867854992879</v>
      </c>
      <c r="G368" s="21" t="s">
        <v>13</v>
      </c>
      <c r="H368" s="23"/>
      <c r="I368" s="21" t="str">
        <f>B368</f>
        <v>Mycoplasma pneumoniae</v>
      </c>
      <c r="J368" s="21" t="s">
        <v>16</v>
      </c>
      <c r="K368" s="23"/>
    </row>
    <row r="369" s="1" customFormat="1" spans="1:11">
      <c r="A369" s="21">
        <v>206</v>
      </c>
      <c r="B369" s="20" t="s">
        <v>20</v>
      </c>
      <c r="C369" s="21" t="s">
        <v>20</v>
      </c>
      <c r="D369" s="21">
        <v>61727</v>
      </c>
      <c r="E369" s="26">
        <v>61621</v>
      </c>
      <c r="F369" s="27">
        <v>0.998282761190403</v>
      </c>
      <c r="G369" s="21" t="s">
        <v>13</v>
      </c>
      <c r="H369" s="23">
        <v>1</v>
      </c>
      <c r="I369" s="21" t="str">
        <f>B369</f>
        <v>Pseudomonas aeruginosa</v>
      </c>
      <c r="J369" s="21" t="s">
        <v>16</v>
      </c>
      <c r="K369" s="23">
        <v>0</v>
      </c>
    </row>
    <row r="370" s="1" customFormat="1" spans="2:11">
      <c r="B370" s="2"/>
      <c r="E370" s="3"/>
      <c r="F370" s="4"/>
      <c r="H370" s="5"/>
      <c r="K370" s="5"/>
    </row>
    <row r="371" s="1" customFormat="1" spans="2:11">
      <c r="B371" s="2"/>
      <c r="E371" s="3"/>
      <c r="F371" s="4"/>
      <c r="H371" s="5"/>
      <c r="K371" s="5"/>
    </row>
    <row r="372" s="1" customFormat="1" spans="2:11">
      <c r="B372" s="2"/>
      <c r="E372" s="3"/>
      <c r="F372" s="4"/>
      <c r="H372" s="5"/>
      <c r="K372" s="5"/>
    </row>
    <row r="373" s="1" customFormat="1" spans="2:11">
      <c r="B373" s="2"/>
      <c r="E373" s="3"/>
      <c r="F373" s="4"/>
      <c r="H373" s="5"/>
      <c r="K373" s="5"/>
    </row>
    <row r="374" s="1" customFormat="1" spans="2:11">
      <c r="B374" s="2"/>
      <c r="E374" s="3"/>
      <c r="F374" s="4"/>
      <c r="H374" s="5"/>
      <c r="K374" s="5"/>
    </row>
    <row r="375" s="1" customFormat="1" ht="14" spans="1:11">
      <c r="A375" s="37"/>
      <c r="B375" s="38"/>
      <c r="E375" s="3"/>
      <c r="F375" s="4"/>
      <c r="H375" s="5"/>
      <c r="K375" s="5"/>
    </row>
    <row r="376" s="1" customFormat="1" ht="14" spans="1:11">
      <c r="A376" s="37"/>
      <c r="B376" s="38"/>
      <c r="E376" s="3"/>
      <c r="F376" s="4"/>
      <c r="H376" s="5"/>
      <c r="K376" s="5"/>
    </row>
    <row r="377" s="1" customFormat="1" ht="14" spans="1:11">
      <c r="A377" s="37"/>
      <c r="B377" s="38"/>
      <c r="E377" s="3"/>
      <c r="F377" s="4"/>
      <c r="H377" s="5"/>
      <c r="K377" s="5"/>
    </row>
    <row r="378" s="1" customFormat="1" ht="14" spans="1:11">
      <c r="A378" s="37"/>
      <c r="B378" s="38"/>
      <c r="E378" s="3"/>
      <c r="F378" s="4"/>
      <c r="H378" s="5"/>
      <c r="K378" s="5"/>
    </row>
    <row r="379" s="1" customFormat="1" ht="14" spans="1:11">
      <c r="A379" s="37"/>
      <c r="B379" s="38"/>
      <c r="E379" s="3"/>
      <c r="F379" s="4"/>
      <c r="H379" s="5"/>
      <c r="K379" s="5"/>
    </row>
    <row r="380" s="1" customFormat="1" ht="14" spans="1:11">
      <c r="A380" s="37"/>
      <c r="B380" s="38"/>
      <c r="E380" s="3"/>
      <c r="F380" s="4"/>
      <c r="H380" s="5"/>
      <c r="K380" s="5"/>
    </row>
    <row r="381" s="1" customFormat="1" ht="14" spans="1:11">
      <c r="A381" s="37"/>
      <c r="B381" s="38"/>
      <c r="E381" s="3"/>
      <c r="F381" s="4"/>
      <c r="H381" s="5"/>
      <c r="K381" s="5"/>
    </row>
    <row r="382" s="1" customFormat="1" ht="14" spans="1:11">
      <c r="A382" s="37"/>
      <c r="B382" s="38"/>
      <c r="E382" s="3"/>
      <c r="F382" s="4"/>
      <c r="H382" s="5"/>
      <c r="K382" s="5"/>
    </row>
    <row r="383" s="1" customFormat="1" ht="14" spans="1:11">
      <c r="A383" s="37"/>
      <c r="B383" s="38"/>
      <c r="E383" s="3"/>
      <c r="F383" s="4"/>
      <c r="H383" s="5"/>
      <c r="K383" s="5"/>
    </row>
  </sheetData>
  <mergeCells count="468">
    <mergeCell ref="A1:K1"/>
    <mergeCell ref="C2:F2"/>
    <mergeCell ref="G2:H2"/>
    <mergeCell ref="I2:K2"/>
    <mergeCell ref="A2:A3"/>
    <mergeCell ref="A4:A5"/>
    <mergeCell ref="A6:A7"/>
    <mergeCell ref="A8:A9"/>
    <mergeCell ref="A10:A12"/>
    <mergeCell ref="A13:A15"/>
    <mergeCell ref="A16:A17"/>
    <mergeCell ref="A18:A20"/>
    <mergeCell ref="A21:A24"/>
    <mergeCell ref="A26:A28"/>
    <mergeCell ref="A29:A31"/>
    <mergeCell ref="A33:A34"/>
    <mergeCell ref="A37:A38"/>
    <mergeCell ref="A39:A40"/>
    <mergeCell ref="A42:A43"/>
    <mergeCell ref="A44:A45"/>
    <mergeCell ref="A46:A47"/>
    <mergeCell ref="A49:A50"/>
    <mergeCell ref="A51:A53"/>
    <mergeCell ref="A54:A56"/>
    <mergeCell ref="A57:A58"/>
    <mergeCell ref="A59:A61"/>
    <mergeCell ref="A65:A66"/>
    <mergeCell ref="A68:A69"/>
    <mergeCell ref="A71:A73"/>
    <mergeCell ref="A74:A75"/>
    <mergeCell ref="A76:A78"/>
    <mergeCell ref="A79:A80"/>
    <mergeCell ref="A81:A82"/>
    <mergeCell ref="A85:A86"/>
    <mergeCell ref="A87:A88"/>
    <mergeCell ref="A90:A93"/>
    <mergeCell ref="A94:A96"/>
    <mergeCell ref="A97:A99"/>
    <mergeCell ref="A101:A102"/>
    <mergeCell ref="A103:A104"/>
    <mergeCell ref="A106:A108"/>
    <mergeCell ref="A109:A111"/>
    <mergeCell ref="A114:A115"/>
    <mergeCell ref="A116:A118"/>
    <mergeCell ref="A119:A121"/>
    <mergeCell ref="A123:A125"/>
    <mergeCell ref="A126:A128"/>
    <mergeCell ref="A129:A131"/>
    <mergeCell ref="A132:A133"/>
    <mergeCell ref="A134:A136"/>
    <mergeCell ref="A137:A138"/>
    <mergeCell ref="A139:A141"/>
    <mergeCell ref="A143:A144"/>
    <mergeCell ref="A145:A146"/>
    <mergeCell ref="A147:A148"/>
    <mergeCell ref="A150:A153"/>
    <mergeCell ref="A154:A156"/>
    <mergeCell ref="A157:A158"/>
    <mergeCell ref="A159:A160"/>
    <mergeCell ref="A162:A164"/>
    <mergeCell ref="A165:A166"/>
    <mergeCell ref="A167:A168"/>
    <mergeCell ref="A169:A170"/>
    <mergeCell ref="A171:A172"/>
    <mergeCell ref="A174:A176"/>
    <mergeCell ref="A178:A179"/>
    <mergeCell ref="A180:A181"/>
    <mergeCell ref="A184:A185"/>
    <mergeCell ref="A187:A188"/>
    <mergeCell ref="A190:A192"/>
    <mergeCell ref="A193:A195"/>
    <mergeCell ref="A199:A200"/>
    <mergeCell ref="A201:A203"/>
    <mergeCell ref="A206:A207"/>
    <mergeCell ref="A208:A209"/>
    <mergeCell ref="A211:A212"/>
    <mergeCell ref="A213:A214"/>
    <mergeCell ref="A219:A221"/>
    <mergeCell ref="A222:A223"/>
    <mergeCell ref="A224:A225"/>
    <mergeCell ref="A229:A232"/>
    <mergeCell ref="A234:A235"/>
    <mergeCell ref="A236:A237"/>
    <mergeCell ref="A238:A240"/>
    <mergeCell ref="A241:A242"/>
    <mergeCell ref="A243:A244"/>
    <mergeCell ref="A245:A246"/>
    <mergeCell ref="A247:A248"/>
    <mergeCell ref="A250:A251"/>
    <mergeCell ref="A254:A256"/>
    <mergeCell ref="A257:A258"/>
    <mergeCell ref="A260:A261"/>
    <mergeCell ref="A262:A263"/>
    <mergeCell ref="A267:A268"/>
    <mergeCell ref="A270:A271"/>
    <mergeCell ref="A272:A273"/>
    <mergeCell ref="A277:A279"/>
    <mergeCell ref="A281:A282"/>
    <mergeCell ref="A284:A286"/>
    <mergeCell ref="A288:A289"/>
    <mergeCell ref="A290:A292"/>
    <mergeCell ref="A293:A294"/>
    <mergeCell ref="A295:A296"/>
    <mergeCell ref="A302:A303"/>
    <mergeCell ref="A305:A308"/>
    <mergeCell ref="A309:A310"/>
    <mergeCell ref="A313:A314"/>
    <mergeCell ref="A315:A316"/>
    <mergeCell ref="A319:A320"/>
    <mergeCell ref="A322:A323"/>
    <mergeCell ref="A324:A325"/>
    <mergeCell ref="A331:A332"/>
    <mergeCell ref="A336:A337"/>
    <mergeCell ref="A339:A341"/>
    <mergeCell ref="A351:A352"/>
    <mergeCell ref="A354:A356"/>
    <mergeCell ref="A362:A364"/>
    <mergeCell ref="A365:A366"/>
    <mergeCell ref="A367:A368"/>
    <mergeCell ref="B2:B3"/>
    <mergeCell ref="B178:B179"/>
    <mergeCell ref="B295:B296"/>
    <mergeCell ref="D4:D5"/>
    <mergeCell ref="D6:D7"/>
    <mergeCell ref="D8:D9"/>
    <mergeCell ref="D10:D12"/>
    <mergeCell ref="D13:D15"/>
    <mergeCell ref="D16:D17"/>
    <mergeCell ref="D18:D20"/>
    <mergeCell ref="D21:D24"/>
    <mergeCell ref="D26:D28"/>
    <mergeCell ref="D29:D31"/>
    <mergeCell ref="D33:D34"/>
    <mergeCell ref="D37:D38"/>
    <mergeCell ref="D39:D40"/>
    <mergeCell ref="D42:D43"/>
    <mergeCell ref="D44:D45"/>
    <mergeCell ref="D46:D47"/>
    <mergeCell ref="D49:D50"/>
    <mergeCell ref="D51:D53"/>
    <mergeCell ref="D54:D56"/>
    <mergeCell ref="D57:D58"/>
    <mergeCell ref="D59:D61"/>
    <mergeCell ref="D65:D66"/>
    <mergeCell ref="D68:D69"/>
    <mergeCell ref="D71:D73"/>
    <mergeCell ref="D74:D75"/>
    <mergeCell ref="D76:D78"/>
    <mergeCell ref="D79:D80"/>
    <mergeCell ref="D81:D82"/>
    <mergeCell ref="D85:D86"/>
    <mergeCell ref="D87:D88"/>
    <mergeCell ref="D90:D93"/>
    <mergeCell ref="D94:D96"/>
    <mergeCell ref="D97:D99"/>
    <mergeCell ref="D101:D102"/>
    <mergeCell ref="D103:D104"/>
    <mergeCell ref="D106:D108"/>
    <mergeCell ref="D109:D111"/>
    <mergeCell ref="D114:D115"/>
    <mergeCell ref="D116:D118"/>
    <mergeCell ref="D119:D121"/>
    <mergeCell ref="D123:D125"/>
    <mergeCell ref="D126:D128"/>
    <mergeCell ref="D129:D131"/>
    <mergeCell ref="D132:D133"/>
    <mergeCell ref="D134:D136"/>
    <mergeCell ref="D137:D138"/>
    <mergeCell ref="D139:D141"/>
    <mergeCell ref="D143:D144"/>
    <mergeCell ref="D145:D146"/>
    <mergeCell ref="D147:D148"/>
    <mergeCell ref="D150:D153"/>
    <mergeCell ref="D154:D156"/>
    <mergeCell ref="D157:D158"/>
    <mergeCell ref="D159:D160"/>
    <mergeCell ref="D162:D164"/>
    <mergeCell ref="D165:D166"/>
    <mergeCell ref="D167:D168"/>
    <mergeCell ref="D169:D170"/>
    <mergeCell ref="D171:D172"/>
    <mergeCell ref="D174:D176"/>
    <mergeCell ref="D178:D179"/>
    <mergeCell ref="D180:D181"/>
    <mergeCell ref="D184:D185"/>
    <mergeCell ref="D187:D188"/>
    <mergeCell ref="D190:D192"/>
    <mergeCell ref="D193:D195"/>
    <mergeCell ref="D199:D200"/>
    <mergeCell ref="D201:D203"/>
    <mergeCell ref="D206:D207"/>
    <mergeCell ref="D208:D209"/>
    <mergeCell ref="D211:D212"/>
    <mergeCell ref="D213:D214"/>
    <mergeCell ref="D219:D221"/>
    <mergeCell ref="D222:D223"/>
    <mergeCell ref="D224:D225"/>
    <mergeCell ref="D229:D232"/>
    <mergeCell ref="D234:D235"/>
    <mergeCell ref="D236:D237"/>
    <mergeCell ref="D238:D240"/>
    <mergeCell ref="D241:D242"/>
    <mergeCell ref="D243:D244"/>
    <mergeCell ref="D245:D246"/>
    <mergeCell ref="D247:D248"/>
    <mergeCell ref="D250:D251"/>
    <mergeCell ref="D254:D256"/>
    <mergeCell ref="D257:D258"/>
    <mergeCell ref="D260:D261"/>
    <mergeCell ref="D262:D263"/>
    <mergeCell ref="D267:D268"/>
    <mergeCell ref="D270:D271"/>
    <mergeCell ref="D272:D273"/>
    <mergeCell ref="D277:D279"/>
    <mergeCell ref="D281:D282"/>
    <mergeCell ref="D284:D286"/>
    <mergeCell ref="D288:D289"/>
    <mergeCell ref="D290:D292"/>
    <mergeCell ref="D293:D294"/>
    <mergeCell ref="D295:D296"/>
    <mergeCell ref="D302:D303"/>
    <mergeCell ref="D305:D308"/>
    <mergeCell ref="D309:D310"/>
    <mergeCell ref="D313:D314"/>
    <mergeCell ref="D315:D316"/>
    <mergeCell ref="D319:D320"/>
    <mergeCell ref="D322:D323"/>
    <mergeCell ref="D324:D325"/>
    <mergeCell ref="D331:D332"/>
    <mergeCell ref="D336:D337"/>
    <mergeCell ref="D339:D341"/>
    <mergeCell ref="D351:D352"/>
    <mergeCell ref="D354:D356"/>
    <mergeCell ref="D362:D364"/>
    <mergeCell ref="D365:D366"/>
    <mergeCell ref="D367:D368"/>
    <mergeCell ref="H4:H5"/>
    <mergeCell ref="H6:H7"/>
    <mergeCell ref="H8:H9"/>
    <mergeCell ref="H10:H12"/>
    <mergeCell ref="H13:H15"/>
    <mergeCell ref="H16:H17"/>
    <mergeCell ref="H18:H20"/>
    <mergeCell ref="H21:H24"/>
    <mergeCell ref="H26:H28"/>
    <mergeCell ref="H29:H31"/>
    <mergeCell ref="H33:H34"/>
    <mergeCell ref="H37:H38"/>
    <mergeCell ref="H39:H40"/>
    <mergeCell ref="H42:H43"/>
    <mergeCell ref="H44:H45"/>
    <mergeCell ref="H46:H47"/>
    <mergeCell ref="H49:H50"/>
    <mergeCell ref="H51:H53"/>
    <mergeCell ref="H54:H56"/>
    <mergeCell ref="H57:H58"/>
    <mergeCell ref="H59:H61"/>
    <mergeCell ref="H65:H66"/>
    <mergeCell ref="H68:H69"/>
    <mergeCell ref="H71:H73"/>
    <mergeCell ref="H74:H75"/>
    <mergeCell ref="H76:H78"/>
    <mergeCell ref="H79:H80"/>
    <mergeCell ref="H81:H82"/>
    <mergeCell ref="H85:H86"/>
    <mergeCell ref="H87:H88"/>
    <mergeCell ref="H90:H93"/>
    <mergeCell ref="H94:H96"/>
    <mergeCell ref="H97:H99"/>
    <mergeCell ref="H101:H102"/>
    <mergeCell ref="H103:H104"/>
    <mergeCell ref="H106:H108"/>
    <mergeCell ref="H109:H111"/>
    <mergeCell ref="H114:H115"/>
    <mergeCell ref="H116:H118"/>
    <mergeCell ref="H119:H121"/>
    <mergeCell ref="H123:H125"/>
    <mergeCell ref="H126:H128"/>
    <mergeCell ref="H129:H131"/>
    <mergeCell ref="H132:H133"/>
    <mergeCell ref="H134:H136"/>
    <mergeCell ref="H137:H138"/>
    <mergeCell ref="H139:H141"/>
    <mergeCell ref="H143:H144"/>
    <mergeCell ref="H145:H146"/>
    <mergeCell ref="H147:H148"/>
    <mergeCell ref="H150:H153"/>
    <mergeCell ref="H154:H156"/>
    <mergeCell ref="H157:H158"/>
    <mergeCell ref="H159:H160"/>
    <mergeCell ref="H162:H164"/>
    <mergeCell ref="H165:H166"/>
    <mergeCell ref="H167:H168"/>
    <mergeCell ref="H169:H170"/>
    <mergeCell ref="H171:H172"/>
    <mergeCell ref="H174:H176"/>
    <mergeCell ref="H178:H179"/>
    <mergeCell ref="H180:H181"/>
    <mergeCell ref="H184:H185"/>
    <mergeCell ref="H187:H188"/>
    <mergeCell ref="H190:H192"/>
    <mergeCell ref="H193:H195"/>
    <mergeCell ref="H199:H200"/>
    <mergeCell ref="H201:H203"/>
    <mergeCell ref="H206:H207"/>
    <mergeCell ref="H208:H209"/>
    <mergeCell ref="H211:H212"/>
    <mergeCell ref="H213:H214"/>
    <mergeCell ref="H219:H221"/>
    <mergeCell ref="H222:H223"/>
    <mergeCell ref="H224:H225"/>
    <mergeCell ref="H229:H232"/>
    <mergeCell ref="H234:H235"/>
    <mergeCell ref="H236:H237"/>
    <mergeCell ref="H238:H240"/>
    <mergeCell ref="H241:H242"/>
    <mergeCell ref="H243:H244"/>
    <mergeCell ref="H245:H246"/>
    <mergeCell ref="H247:H248"/>
    <mergeCell ref="H250:H251"/>
    <mergeCell ref="H254:H256"/>
    <mergeCell ref="H257:H258"/>
    <mergeCell ref="H260:H261"/>
    <mergeCell ref="H262:H263"/>
    <mergeCell ref="H267:H268"/>
    <mergeCell ref="H270:H271"/>
    <mergeCell ref="H272:H273"/>
    <mergeCell ref="H277:H279"/>
    <mergeCell ref="H281:H282"/>
    <mergeCell ref="H284:H286"/>
    <mergeCell ref="H288:H289"/>
    <mergeCell ref="H290:H292"/>
    <mergeCell ref="H293:H294"/>
    <mergeCell ref="H295:H296"/>
    <mergeCell ref="H302:H303"/>
    <mergeCell ref="H305:H308"/>
    <mergeCell ref="H309:H310"/>
    <mergeCell ref="H313:H314"/>
    <mergeCell ref="H315:H316"/>
    <mergeCell ref="H319:H320"/>
    <mergeCell ref="H322:H323"/>
    <mergeCell ref="H324:H325"/>
    <mergeCell ref="H331:H332"/>
    <mergeCell ref="H336:H337"/>
    <mergeCell ref="H339:H341"/>
    <mergeCell ref="H351:H352"/>
    <mergeCell ref="H354:H356"/>
    <mergeCell ref="H362:H364"/>
    <mergeCell ref="H365:H366"/>
    <mergeCell ref="H367:H368"/>
    <mergeCell ref="I178:I179"/>
    <mergeCell ref="I295:I296"/>
    <mergeCell ref="J178:J179"/>
    <mergeCell ref="J295:J296"/>
    <mergeCell ref="K4:K5"/>
    <mergeCell ref="K6:K7"/>
    <mergeCell ref="K8:K9"/>
    <mergeCell ref="K10:K12"/>
    <mergeCell ref="K13:K15"/>
    <mergeCell ref="K16:K17"/>
    <mergeCell ref="K18:K20"/>
    <mergeCell ref="K21:K24"/>
    <mergeCell ref="K26:K28"/>
    <mergeCell ref="K29:K31"/>
    <mergeCell ref="K33:K34"/>
    <mergeCell ref="K37:K38"/>
    <mergeCell ref="K39:K40"/>
    <mergeCell ref="K42:K43"/>
    <mergeCell ref="K44:K45"/>
    <mergeCell ref="K46:K47"/>
    <mergeCell ref="K49:K50"/>
    <mergeCell ref="K51:K53"/>
    <mergeCell ref="K54:K56"/>
    <mergeCell ref="K57:K58"/>
    <mergeCell ref="K59:K61"/>
    <mergeCell ref="K65:K66"/>
    <mergeCell ref="K68:K69"/>
    <mergeCell ref="K71:K73"/>
    <mergeCell ref="K74:K75"/>
    <mergeCell ref="K76:K78"/>
    <mergeCell ref="K79:K80"/>
    <mergeCell ref="K81:K82"/>
    <mergeCell ref="K85:K86"/>
    <mergeCell ref="K87:K88"/>
    <mergeCell ref="K90:K93"/>
    <mergeCell ref="K94:K96"/>
    <mergeCell ref="K97:K99"/>
    <mergeCell ref="K101:K102"/>
    <mergeCell ref="K103:K104"/>
    <mergeCell ref="K106:K108"/>
    <mergeCell ref="K109:K111"/>
    <mergeCell ref="K114:K115"/>
    <mergeCell ref="K116:K118"/>
    <mergeCell ref="K119:K121"/>
    <mergeCell ref="K123:K125"/>
    <mergeCell ref="K126:K128"/>
    <mergeCell ref="K129:K131"/>
    <mergeCell ref="K132:K133"/>
    <mergeCell ref="K134:K136"/>
    <mergeCell ref="K137:K138"/>
    <mergeCell ref="K139:K141"/>
    <mergeCell ref="K143:K144"/>
    <mergeCell ref="K145:K146"/>
    <mergeCell ref="K147:K148"/>
    <mergeCell ref="K150:K153"/>
    <mergeCell ref="K154:K156"/>
    <mergeCell ref="K157:K158"/>
    <mergeCell ref="K159:K160"/>
    <mergeCell ref="K162:K164"/>
    <mergeCell ref="K165:K166"/>
    <mergeCell ref="K167:K168"/>
    <mergeCell ref="K169:K170"/>
    <mergeCell ref="K171:K172"/>
    <mergeCell ref="K174:K176"/>
    <mergeCell ref="K178:K179"/>
    <mergeCell ref="K180:K181"/>
    <mergeCell ref="K184:K185"/>
    <mergeCell ref="K187:K188"/>
    <mergeCell ref="K190:K192"/>
    <mergeCell ref="K193:K195"/>
    <mergeCell ref="K199:K200"/>
    <mergeCell ref="K201:K203"/>
    <mergeCell ref="K206:K207"/>
    <mergeCell ref="K208:K209"/>
    <mergeCell ref="K211:K212"/>
    <mergeCell ref="K213:K214"/>
    <mergeCell ref="K219:K221"/>
    <mergeCell ref="K222:K223"/>
    <mergeCell ref="K224:K225"/>
    <mergeCell ref="K229:K232"/>
    <mergeCell ref="K234:K235"/>
    <mergeCell ref="K236:K237"/>
    <mergeCell ref="K238:K240"/>
    <mergeCell ref="K241:K242"/>
    <mergeCell ref="K243:K244"/>
    <mergeCell ref="K245:K246"/>
    <mergeCell ref="K247:K248"/>
    <mergeCell ref="K250:K251"/>
    <mergeCell ref="K254:K256"/>
    <mergeCell ref="K257:K258"/>
    <mergeCell ref="K260:K261"/>
    <mergeCell ref="K262:K263"/>
    <mergeCell ref="K267:K268"/>
    <mergeCell ref="K270:K271"/>
    <mergeCell ref="K272:K273"/>
    <mergeCell ref="K277:K279"/>
    <mergeCell ref="K281:K282"/>
    <mergeCell ref="K284:K286"/>
    <mergeCell ref="K288:K289"/>
    <mergeCell ref="K290:K292"/>
    <mergeCell ref="K293:K294"/>
    <mergeCell ref="K295:K296"/>
    <mergeCell ref="K302:K303"/>
    <mergeCell ref="K305:K308"/>
    <mergeCell ref="K309:K310"/>
    <mergeCell ref="K313:K314"/>
    <mergeCell ref="K315:K316"/>
    <mergeCell ref="K319:K320"/>
    <mergeCell ref="K322:K323"/>
    <mergeCell ref="K324:K325"/>
    <mergeCell ref="K331:K332"/>
    <mergeCell ref="K336:K337"/>
    <mergeCell ref="K339:K341"/>
    <mergeCell ref="K351:K352"/>
    <mergeCell ref="K354:K356"/>
    <mergeCell ref="K362:K364"/>
    <mergeCell ref="K365:K366"/>
    <mergeCell ref="K367:K36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尚慧</dc:creator>
  <cp:lastModifiedBy>竹笋大包子</cp:lastModifiedBy>
  <dcterms:created xsi:type="dcterms:W3CDTF">2024-06-12T11:58:00Z</dcterms:created>
  <dcterms:modified xsi:type="dcterms:W3CDTF">2025-01-03T06:4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08B4795B4E4BE495312B94DE4D4BF3_13</vt:lpwstr>
  </property>
  <property fmtid="{D5CDD505-2E9C-101B-9397-08002B2CF9AE}" pid="3" name="KSOProductBuildVer">
    <vt:lpwstr>2052-12.1.0.19770</vt:lpwstr>
  </property>
</Properties>
</file>